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0730" windowHeight="11700" activeTab="1"/>
  </bookViews>
  <sheets>
    <sheet name="Workings" sheetId="1" r:id="rId1"/>
    <sheet name="For paper" sheetId="2" r:id="rId2"/>
  </sheets>
  <calcPr calcId="145621"/>
</workbook>
</file>

<file path=xl/sharedStrings.xml><?xml version="1.0" encoding="utf-8"?>
<sst xmlns="http://schemas.openxmlformats.org/spreadsheetml/2006/main" count="185" uniqueCount="127">
  <si>
    <r>
      <t>p</t>
    </r>
    <r>
      <rPr>
        <b/>
        <sz val="9"/>
        <color theme="1"/>
        <rFont val="Arial"/>
        <family val="2"/>
      </rPr>
      <t>-value</t>
    </r>
  </si>
  <si>
    <t>Average Gingivitis Score for sampled Teeth</t>
  </si>
  <si>
    <t>BH adj</t>
  </si>
  <si>
    <t>OTU</t>
  </si>
  <si>
    <t>Species</t>
  </si>
  <si>
    <t>H or D</t>
  </si>
  <si>
    <t>OTU1062_Fusobacterium_sp._FOT-120</t>
  </si>
  <si>
    <t>OTU1473_Moraxella_sp._FOT-087</t>
  </si>
  <si>
    <t>OTU7082_Bergeyella_zoohelcum_strain_357_FOT-329</t>
  </si>
  <si>
    <t>OTU6461_Capnocytophaga_sp._FOT-330</t>
  </si>
  <si>
    <t>OTU7952_Porphyromonas_circumdentaria_FOT-102</t>
  </si>
  <si>
    <t>OTU2094_Chlorobi_bacterium_COT-312</t>
  </si>
  <si>
    <t>OTU4333_Bacteroides_sp._FOT-113</t>
  </si>
  <si>
    <t>OTU4067_Moraxella_sp._FOT-163</t>
  </si>
  <si>
    <t>OTU2204_Capnocytophaga_sp.</t>
  </si>
  <si>
    <t>OTU4916_Moraxella_sp._COT-017</t>
  </si>
  <si>
    <t>OTU290_Porphyromonadaceae_bacterium_COT-184</t>
  </si>
  <si>
    <t>OTU607_Campylobacter_sp._FOT-100</t>
  </si>
  <si>
    <t>OTU2453_Neisseria_shayeganii_FOT-076</t>
  </si>
  <si>
    <t>OTU6034_Capnocytophaga_sp._COT-295</t>
  </si>
  <si>
    <t>OTU8129_Neisseria_zoodegmatis_FOT-353</t>
  </si>
  <si>
    <t>OTU3417_Prevotella_sp._COT-372</t>
  </si>
  <si>
    <t>OTU8346_Capnocytophaga_sp._FOT-311</t>
  </si>
  <si>
    <t>OTU3573_Cardiobacterium_sp._FOT-092</t>
  </si>
  <si>
    <t>OTU5716_Porphyromonadaceae_bacterium</t>
  </si>
  <si>
    <t>OTU5902_Moraxella_sp._FOT-089</t>
  </si>
  <si>
    <t>OTU8401_Bibersteinia_sp.</t>
  </si>
  <si>
    <t>OTU8213_Cardiobacterium_sp._FOT-346</t>
  </si>
  <si>
    <t>OTU9164_Moraxella_sp._FOT-163</t>
  </si>
  <si>
    <t>OTU583_Peptostreptococcaceae_XIII_[G-2]_bacterium_FOT-027</t>
  </si>
  <si>
    <t>OTU4910_Treponema_sp._COT-207</t>
  </si>
  <si>
    <t>OTU7091_Chloroflexi_bacterium_FOT-333</t>
  </si>
  <si>
    <t>OTU7613_Lachnospiraceae_XIVa_[G-5]_bacterium_FOT-021</t>
  </si>
  <si>
    <t>OTU5191_Fretibacterium_sp._FOT-215</t>
  </si>
  <si>
    <t>OTU8729_Peptostreptococcaceae_XI_[G-4]_bacterium_FOT-065</t>
  </si>
  <si>
    <t>OTU8764_Treponema_sp._COT-249</t>
  </si>
  <si>
    <t>OTU7305_Lachnospiraceae_XIVa_[G-3]_bacterium_FOT-156</t>
  </si>
  <si>
    <t>OTU7974_Peptostreptococcaceae_XI_[G-4]_bacterium_FOT-069</t>
  </si>
  <si>
    <t>OTU9420_Treponema_sp._FOT-208</t>
  </si>
  <si>
    <t>OTU8008_Helcococcus_sp._FOT-023</t>
  </si>
  <si>
    <t>OTU7524_Treponema_sp._COT-208</t>
  </si>
  <si>
    <t>OTU2511_Bacteroidia_bacterium_COT-387</t>
  </si>
  <si>
    <t>OTU2089_Treponema_sp._COT-199</t>
  </si>
  <si>
    <t>OTU799_Peptostreptococcaceae_XI_[G-11]_bacterium_FOT-064</t>
  </si>
  <si>
    <t>OTU2284_Peptococcus_sp._FOT-012</t>
  </si>
  <si>
    <t>OTU7582_Peptostreptococcus_sp._FOT-053</t>
  </si>
  <si>
    <t>OTU4355_Clostridiales_bacterium_COT-027</t>
  </si>
  <si>
    <t>OTU2392_Treponema_sp._COT-356</t>
  </si>
  <si>
    <t>OTU9480_Treponema_sp._COT-247</t>
  </si>
  <si>
    <t>OTU5711_Treponema_sp._COT-209</t>
  </si>
  <si>
    <t>OTU3623_Treponema_sp._FOT-210</t>
  </si>
  <si>
    <t>OTU3226_Clostridiales_III_[G-1]_bacterium_FOT-339</t>
  </si>
  <si>
    <t>OTU5762_Treponema_sp._FOT-211</t>
  </si>
  <si>
    <t>OTU3469_Erysipelotrichaceae_bacterium_COT-302</t>
  </si>
  <si>
    <t>OTU9326_Treponema_sp._COT-201</t>
  </si>
  <si>
    <t>OTU2180_SR1_bacterium_COT-382</t>
  </si>
  <si>
    <t>OTU3308_Peptostreptococcaceae_XI_[G-13]_bacterium_FOT-137</t>
  </si>
  <si>
    <t>OTU8495_Treponema_sp._FOT-206</t>
  </si>
  <si>
    <t>OTU4855_Fusobacterium_sp._COT-169</t>
  </si>
  <si>
    <t>OTU9199_Peptostreptococcaceae_bacterium_COT-124</t>
  </si>
  <si>
    <t>OTU4474_Schwartzia_sp._FOT-014</t>
  </si>
  <si>
    <t>OTU9396_Bacteroidetes_bacterium_FOT-115</t>
  </si>
  <si>
    <t>OTU7786_Clostridiales_bacterium</t>
  </si>
  <si>
    <t>OTU7941_TM7_bacterium_COT-251</t>
  </si>
  <si>
    <t xml:space="preserve">H  </t>
  </si>
  <si>
    <t>D</t>
  </si>
  <si>
    <t>Average Gingivitis Score for sampled teeth</t>
  </si>
  <si>
    <t>OTU1062 Fusobacterium sp. FOT-120</t>
  </si>
  <si>
    <t>OTU1473 Moraxella sp. FOT-087</t>
  </si>
  <si>
    <t>OTU7082 Bergeyella zoohelcum strain 357 FOT-329</t>
  </si>
  <si>
    <t>OTU6461 Capnocytophaga sp. FOT-330</t>
  </si>
  <si>
    <t>OTU7952 Porphyromonas circumdentaria FOT-102</t>
  </si>
  <si>
    <t>OTU2094 Chlorobi bacterium COT-312</t>
  </si>
  <si>
    <t>OTU4333 Bacteroides sp. FOT-113</t>
  </si>
  <si>
    <t>OTU4067 Moraxella sp. FOT-163</t>
  </si>
  <si>
    <t>OTU2204 Capnocytophaga sp.</t>
  </si>
  <si>
    <t>OTU4916 Moraxella sp. COT-017</t>
  </si>
  <si>
    <t>OTU290 Porphyromonadaceae bacterium COT-184</t>
  </si>
  <si>
    <t>OTU607 Campylobacter sp. FOT-100</t>
  </si>
  <si>
    <t>OTU2453 Neisseria shayeganii FOT-076</t>
  </si>
  <si>
    <t>OTU6034 Capnocytophaga sp. COT-295</t>
  </si>
  <si>
    <t>OTU8129 Neisseria zoodegmatis FOT-353</t>
  </si>
  <si>
    <t>OTU3417 Prevotella sp. COT-372</t>
  </si>
  <si>
    <t>OTU8346 Capnocytophaga sp. FOT-311</t>
  </si>
  <si>
    <t>OTU3573 Cardiobacterium sp. FOT-092</t>
  </si>
  <si>
    <t>OTU5716 Porphyromonadaceae bacterium</t>
  </si>
  <si>
    <t>OTU5902 Moraxella sp. FOT-089</t>
  </si>
  <si>
    <t>OTU8401 Bibersteinia sp.</t>
  </si>
  <si>
    <t>OTU8213 Cardiobacterium sp. FOT-346</t>
  </si>
  <si>
    <t>OTU9164 Moraxella sp. FOT-163</t>
  </si>
  <si>
    <t>OTU583 Peptostreptococcaceae XIII [G-2] bacterium FOT-027</t>
  </si>
  <si>
    <t>OTU4910 Treponema sp. COT-207</t>
  </si>
  <si>
    <t>OTU7091 Chloroflexi bacterium FOT-333</t>
  </si>
  <si>
    <t>OTU7613 Lachnospiraceae XIVa [G-5] bacterium FOT-021</t>
  </si>
  <si>
    <t>OTU5191 Fretibacterium sp. FOT-215</t>
  </si>
  <si>
    <t>OTU8729 Peptostreptococcaceae XI [G-4] bacterium FOT-065</t>
  </si>
  <si>
    <t>OTU8764 Treponema sp. COT-249</t>
  </si>
  <si>
    <t>OTU7305 Lachnospiraceae XIVa [G-3] bacterium FOT-156</t>
  </si>
  <si>
    <t>OTU7974 Peptostreptococcaceae XI [G-4] bacterium FOT-069</t>
  </si>
  <si>
    <t>OTU9420 Treponema sp. FOT-208</t>
  </si>
  <si>
    <t>OTU8008 Helcococcus sp. FOT-023</t>
  </si>
  <si>
    <t>OTU7524 Treponema sp. COT-208</t>
  </si>
  <si>
    <t>OTU2511 Bacteroidia bacterium COT-387</t>
  </si>
  <si>
    <t>OTU2089 Treponema sp. COT-199</t>
  </si>
  <si>
    <t>OTU799 Peptostreptococcaceae XI [G-11] bacterium FOT-064</t>
  </si>
  <si>
    <t>OTU2284 Peptococcus sp. FOT-012</t>
  </si>
  <si>
    <t>OTU7582 Peptostreptococcus sp. FOT-053</t>
  </si>
  <si>
    <t>OTU4355 Clostridiales bacterium COT-027</t>
  </si>
  <si>
    <t>OTU2392 Treponema sp. COT-356</t>
  </si>
  <si>
    <t>OTU9480 Treponema sp. COT-247</t>
  </si>
  <si>
    <t>OTU5711 Treponema sp. COT-209</t>
  </si>
  <si>
    <t>OTU3623 Treponema sp. FOT-210</t>
  </si>
  <si>
    <t>OTU3226 Clostridiales III [G-1] bacterium FOT-339</t>
  </si>
  <si>
    <t>OTU5762 Treponema sp. FOT-211</t>
  </si>
  <si>
    <t>OTU3469 Erysipelotrichaceae bacterium COT-302</t>
  </si>
  <si>
    <t>OTU9326 Treponema sp. COT-201</t>
  </si>
  <si>
    <t>OTU2180 SR1 bacterium COT-382</t>
  </si>
  <si>
    <t>OTU3308 Peptostreptococcaceae XI [G-13] bacterium FOT-137</t>
  </si>
  <si>
    <t>OTU8495 Treponema sp. FOT-206</t>
  </si>
  <si>
    <t>OTU4855 Fusobacterium sp. COT-169</t>
  </si>
  <si>
    <t>OTU9199 Peptostreptococcaceae bacterium COT-124</t>
  </si>
  <si>
    <t>OTU4474 Schwartzia sp. FOT-014</t>
  </si>
  <si>
    <t>OTU9396 Bacteroidetes bacterium FOT-115</t>
  </si>
  <si>
    <t>OTU7786 Clostridiales bacterium</t>
  </si>
  <si>
    <t>OTU7941 TM7 bacterium COT-251</t>
  </si>
  <si>
    <r>
      <t xml:space="preserve">BH adjusted 
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>-value for trend</t>
    </r>
  </si>
  <si>
    <t>Health or disease assoc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b/>
      <i/>
      <sz val="9"/>
      <color theme="1"/>
      <name val="Arial"/>
      <family val="2"/>
    </font>
    <font>
      <b/>
      <sz val="9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2" fontId="1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0" fillId="0" borderId="0" xfId="0" applyBorder="1" applyAlignment="1"/>
    <xf numFmtId="2" fontId="0" fillId="0" borderId="0" xfId="0" applyNumberFormat="1" applyBorder="1" applyAlignment="1"/>
    <xf numFmtId="1" fontId="1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Fill="1" applyBorder="1" applyAlignment="1"/>
    <xf numFmtId="2" fontId="2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" fontId="0" fillId="0" borderId="0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 vertical="center"/>
    </xf>
    <xf numFmtId="0" fontId="0" fillId="0" borderId="1" xfId="0" applyBorder="1" applyAlignment="1"/>
    <xf numFmtId="2" fontId="0" fillId="0" borderId="1" xfId="0" applyNumberFormat="1" applyBorder="1" applyAlignment="1"/>
    <xf numFmtId="1" fontId="0" fillId="0" borderId="1" xfId="0" applyNumberFormat="1" applyBorder="1" applyAlignment="1"/>
    <xf numFmtId="1" fontId="0" fillId="0" borderId="1" xfId="0" applyNumberFormat="1" applyFill="1" applyBorder="1" applyAlignment="1"/>
    <xf numFmtId="1" fontId="0" fillId="0" borderId="1" xfId="0" applyNumberFormat="1" applyFill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0" fillId="0" borderId="3" xfId="0" applyBorder="1" applyAlignment="1"/>
    <xf numFmtId="0" fontId="0" fillId="0" borderId="4" xfId="0" applyBorder="1" applyAlignment="1"/>
    <xf numFmtId="1" fontId="2" fillId="0" borderId="1" xfId="0" applyNumberFormat="1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wrapText="1"/>
    </xf>
    <xf numFmtId="2" fontId="5" fillId="0" borderId="1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4</c:f>
              <c:strCache>
                <c:ptCount val="1"/>
                <c:pt idx="0">
                  <c:v>OTU1062_Fusobacterium_sp._FOT-12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:$S$4</c:f>
              <c:numCache>
                <c:formatCode>General</c:formatCode>
                <c:ptCount val="13"/>
                <c:pt idx="0">
                  <c:v>3.903</c:v>
                </c:pt>
                <c:pt idx="1">
                  <c:v>3.4929999999999999</c:v>
                </c:pt>
                <c:pt idx="2">
                  <c:v>3.125</c:v>
                </c:pt>
                <c:pt idx="3">
                  <c:v>2.7949999999999999</c:v>
                </c:pt>
                <c:pt idx="4">
                  <c:v>2.4990000000000001</c:v>
                </c:pt>
                <c:pt idx="5">
                  <c:v>2.2330000000000001</c:v>
                </c:pt>
                <c:pt idx="6">
                  <c:v>1.9950000000000001</c:v>
                </c:pt>
                <c:pt idx="7">
                  <c:v>1.782</c:v>
                </c:pt>
                <c:pt idx="8">
                  <c:v>1.591</c:v>
                </c:pt>
                <c:pt idx="9">
                  <c:v>1.421</c:v>
                </c:pt>
                <c:pt idx="10">
                  <c:v>1.268</c:v>
                </c:pt>
                <c:pt idx="11">
                  <c:v>1.1319999999999999</c:v>
                </c:pt>
                <c:pt idx="12">
                  <c:v>1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5</c:f>
              <c:strCache>
                <c:ptCount val="1"/>
                <c:pt idx="0">
                  <c:v>OTU1473_Moraxella_sp._FOT-0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:$S$5</c:f>
              <c:numCache>
                <c:formatCode>General</c:formatCode>
                <c:ptCount val="13"/>
                <c:pt idx="0">
                  <c:v>3.7360000000000002</c:v>
                </c:pt>
                <c:pt idx="1">
                  <c:v>3.2930000000000001</c:v>
                </c:pt>
                <c:pt idx="2">
                  <c:v>2.9009999999999998</c:v>
                </c:pt>
                <c:pt idx="3">
                  <c:v>2.5539999999999998</c:v>
                </c:pt>
                <c:pt idx="4">
                  <c:v>2.2480000000000002</c:v>
                </c:pt>
                <c:pt idx="5">
                  <c:v>1.978</c:v>
                </c:pt>
                <c:pt idx="6">
                  <c:v>1.74</c:v>
                </c:pt>
                <c:pt idx="7">
                  <c:v>1.53</c:v>
                </c:pt>
                <c:pt idx="8">
                  <c:v>1.345</c:v>
                </c:pt>
                <c:pt idx="9">
                  <c:v>1.1819999999999999</c:v>
                </c:pt>
                <c:pt idx="10">
                  <c:v>1.0389999999999999</c:v>
                </c:pt>
                <c:pt idx="11">
                  <c:v>0.91200000000000003</c:v>
                </c:pt>
                <c:pt idx="12">
                  <c:v>0.80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6</c:f>
              <c:strCache>
                <c:ptCount val="1"/>
                <c:pt idx="0">
                  <c:v>OTU7082_Bergeyella_zoohelcum_strain_357_FOT-32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:$S$6</c:f>
              <c:numCache>
                <c:formatCode>General</c:formatCode>
                <c:ptCount val="13"/>
                <c:pt idx="0">
                  <c:v>3.4590000000000001</c:v>
                </c:pt>
                <c:pt idx="1">
                  <c:v>3.0870000000000002</c:v>
                </c:pt>
                <c:pt idx="2">
                  <c:v>2.754</c:v>
                </c:pt>
                <c:pt idx="3">
                  <c:v>2.4550000000000001</c:v>
                </c:pt>
                <c:pt idx="4">
                  <c:v>2.1890000000000001</c:v>
                </c:pt>
                <c:pt idx="5">
                  <c:v>1.9510000000000001</c:v>
                </c:pt>
                <c:pt idx="6">
                  <c:v>1.738</c:v>
                </c:pt>
                <c:pt idx="7">
                  <c:v>1.548</c:v>
                </c:pt>
                <c:pt idx="8">
                  <c:v>1.3779999999999999</c:v>
                </c:pt>
                <c:pt idx="9">
                  <c:v>1.2270000000000001</c:v>
                </c:pt>
                <c:pt idx="10">
                  <c:v>1.0920000000000001</c:v>
                </c:pt>
                <c:pt idx="11">
                  <c:v>0.97199999999999998</c:v>
                </c:pt>
                <c:pt idx="12">
                  <c:v>0.864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7</c:f>
              <c:strCache>
                <c:ptCount val="1"/>
                <c:pt idx="0">
                  <c:v>OTU6461_Capnocytophaga_sp._FOT-33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7:$S$7</c:f>
              <c:numCache>
                <c:formatCode>General</c:formatCode>
                <c:ptCount val="13"/>
                <c:pt idx="0">
                  <c:v>2.8759999999999999</c:v>
                </c:pt>
                <c:pt idx="1">
                  <c:v>2.262</c:v>
                </c:pt>
                <c:pt idx="2">
                  <c:v>1.7769999999999999</c:v>
                </c:pt>
                <c:pt idx="3">
                  <c:v>1.3939999999999999</c:v>
                </c:pt>
                <c:pt idx="4">
                  <c:v>1.093</c:v>
                </c:pt>
                <c:pt idx="5">
                  <c:v>0.85599999999999998</c:v>
                </c:pt>
                <c:pt idx="6">
                  <c:v>0.67100000000000004</c:v>
                </c:pt>
                <c:pt idx="7">
                  <c:v>0.52500000000000002</c:v>
                </c:pt>
                <c:pt idx="8">
                  <c:v>0.41099999999999998</c:v>
                </c:pt>
                <c:pt idx="9">
                  <c:v>0.32100000000000001</c:v>
                </c:pt>
                <c:pt idx="10">
                  <c:v>0.251</c:v>
                </c:pt>
                <c:pt idx="11">
                  <c:v>0.19700000000000001</c:v>
                </c:pt>
                <c:pt idx="12">
                  <c:v>0.1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8</c:f>
              <c:strCache>
                <c:ptCount val="1"/>
                <c:pt idx="0">
                  <c:v>OTU7952_Porphyromonas_circumdentaria_FOT-1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8:$S$8</c:f>
              <c:numCache>
                <c:formatCode>General</c:formatCode>
                <c:ptCount val="13"/>
                <c:pt idx="0">
                  <c:v>2.8740000000000001</c:v>
                </c:pt>
                <c:pt idx="1">
                  <c:v>2.573</c:v>
                </c:pt>
                <c:pt idx="2">
                  <c:v>2.3029999999999999</c:v>
                </c:pt>
                <c:pt idx="3">
                  <c:v>2.06</c:v>
                </c:pt>
                <c:pt idx="4">
                  <c:v>1.843</c:v>
                </c:pt>
                <c:pt idx="5">
                  <c:v>1.6479999999999999</c:v>
                </c:pt>
                <c:pt idx="6">
                  <c:v>1.4730000000000001</c:v>
                </c:pt>
                <c:pt idx="7">
                  <c:v>1.3169999999999999</c:v>
                </c:pt>
                <c:pt idx="8">
                  <c:v>1.177</c:v>
                </c:pt>
                <c:pt idx="9">
                  <c:v>1.052</c:v>
                </c:pt>
                <c:pt idx="10">
                  <c:v>0.94</c:v>
                </c:pt>
                <c:pt idx="11">
                  <c:v>0.84</c:v>
                </c:pt>
                <c:pt idx="12">
                  <c:v>0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9</c:f>
              <c:strCache>
                <c:ptCount val="1"/>
                <c:pt idx="0">
                  <c:v>OTU2094_Chlorobi_bacterium_COT-3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9:$S$9</c:f>
              <c:numCache>
                <c:formatCode>General</c:formatCode>
                <c:ptCount val="13"/>
                <c:pt idx="0">
                  <c:v>2.8660000000000001</c:v>
                </c:pt>
                <c:pt idx="1">
                  <c:v>2.6120000000000001</c:v>
                </c:pt>
                <c:pt idx="2">
                  <c:v>2.38</c:v>
                </c:pt>
                <c:pt idx="3">
                  <c:v>2.1680000000000001</c:v>
                </c:pt>
                <c:pt idx="4">
                  <c:v>1.9750000000000001</c:v>
                </c:pt>
                <c:pt idx="5">
                  <c:v>1.7989999999999999</c:v>
                </c:pt>
                <c:pt idx="6">
                  <c:v>1.6379999999999999</c:v>
                </c:pt>
                <c:pt idx="7">
                  <c:v>1.4910000000000001</c:v>
                </c:pt>
                <c:pt idx="8">
                  <c:v>1.357</c:v>
                </c:pt>
                <c:pt idx="9">
                  <c:v>1.2350000000000001</c:v>
                </c:pt>
                <c:pt idx="10">
                  <c:v>1.1240000000000001</c:v>
                </c:pt>
                <c:pt idx="11">
                  <c:v>1.0229999999999999</c:v>
                </c:pt>
                <c:pt idx="12">
                  <c:v>0.9310000000000000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10</c:f>
              <c:strCache>
                <c:ptCount val="1"/>
                <c:pt idx="0">
                  <c:v>OTU4333_Bacteroides_sp._FOT-11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0:$S$10</c:f>
              <c:numCache>
                <c:formatCode>General</c:formatCode>
                <c:ptCount val="13"/>
                <c:pt idx="0">
                  <c:v>1.24</c:v>
                </c:pt>
                <c:pt idx="1">
                  <c:v>1.0900000000000001</c:v>
                </c:pt>
                <c:pt idx="2">
                  <c:v>0.95899999999999996</c:v>
                </c:pt>
                <c:pt idx="3">
                  <c:v>0.84299999999999997</c:v>
                </c:pt>
                <c:pt idx="4">
                  <c:v>0.74099999999999999</c:v>
                </c:pt>
                <c:pt idx="5">
                  <c:v>0.65100000000000002</c:v>
                </c:pt>
                <c:pt idx="6">
                  <c:v>0.57299999999999995</c:v>
                </c:pt>
                <c:pt idx="7">
                  <c:v>0.503</c:v>
                </c:pt>
                <c:pt idx="8">
                  <c:v>0.442</c:v>
                </c:pt>
                <c:pt idx="9">
                  <c:v>0.38800000000000001</c:v>
                </c:pt>
                <c:pt idx="10">
                  <c:v>0.34100000000000003</c:v>
                </c:pt>
                <c:pt idx="11">
                  <c:v>0.3</c:v>
                </c:pt>
                <c:pt idx="12">
                  <c:v>0.263000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11</c:f>
              <c:strCache>
                <c:ptCount val="1"/>
                <c:pt idx="0">
                  <c:v>OTU4067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1:$S$11</c:f>
              <c:numCache>
                <c:formatCode>General</c:formatCode>
                <c:ptCount val="13"/>
                <c:pt idx="0">
                  <c:v>0.86199999999999999</c:v>
                </c:pt>
                <c:pt idx="1">
                  <c:v>0.71399999999999997</c:v>
                </c:pt>
                <c:pt idx="2">
                  <c:v>0.59099999999999997</c:v>
                </c:pt>
                <c:pt idx="3">
                  <c:v>0.48899999999999999</c:v>
                </c:pt>
                <c:pt idx="4">
                  <c:v>0.40500000000000003</c:v>
                </c:pt>
                <c:pt idx="5">
                  <c:v>0.33500000000000002</c:v>
                </c:pt>
                <c:pt idx="6">
                  <c:v>0.27800000000000002</c:v>
                </c:pt>
                <c:pt idx="7">
                  <c:v>0.23</c:v>
                </c:pt>
                <c:pt idx="8">
                  <c:v>0.19</c:v>
                </c:pt>
                <c:pt idx="9">
                  <c:v>0.157</c:v>
                </c:pt>
                <c:pt idx="10">
                  <c:v>0.13</c:v>
                </c:pt>
                <c:pt idx="11">
                  <c:v>0.108</c:v>
                </c:pt>
                <c:pt idx="12">
                  <c:v>8.8999999999999996E-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12</c:f>
              <c:strCache>
                <c:ptCount val="1"/>
                <c:pt idx="0">
                  <c:v>OTU2204_Capnocytophag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2:$S$12</c:f>
              <c:numCache>
                <c:formatCode>General</c:formatCode>
                <c:ptCount val="13"/>
                <c:pt idx="0">
                  <c:v>0.85</c:v>
                </c:pt>
                <c:pt idx="1">
                  <c:v>0.77500000000000002</c:v>
                </c:pt>
                <c:pt idx="2">
                  <c:v>0.70699999999999996</c:v>
                </c:pt>
                <c:pt idx="3">
                  <c:v>0.64500000000000002</c:v>
                </c:pt>
                <c:pt idx="4">
                  <c:v>0.58799999999999997</c:v>
                </c:pt>
                <c:pt idx="5">
                  <c:v>0.53600000000000003</c:v>
                </c:pt>
                <c:pt idx="6">
                  <c:v>0.48899999999999999</c:v>
                </c:pt>
                <c:pt idx="7">
                  <c:v>0.44600000000000001</c:v>
                </c:pt>
                <c:pt idx="8">
                  <c:v>0.40600000000000003</c:v>
                </c:pt>
                <c:pt idx="9">
                  <c:v>0.371</c:v>
                </c:pt>
                <c:pt idx="10">
                  <c:v>0.33800000000000002</c:v>
                </c:pt>
                <c:pt idx="11">
                  <c:v>0.308</c:v>
                </c:pt>
                <c:pt idx="12">
                  <c:v>0.281000000000000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13</c:f>
              <c:strCache>
                <c:ptCount val="1"/>
                <c:pt idx="0">
                  <c:v>OTU4916_Moraxella_sp._COT-01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3:$S$13</c:f>
              <c:numCache>
                <c:formatCode>General</c:formatCode>
                <c:ptCount val="13"/>
                <c:pt idx="0">
                  <c:v>0.80300000000000005</c:v>
                </c:pt>
                <c:pt idx="1">
                  <c:v>0.70599999999999996</c:v>
                </c:pt>
                <c:pt idx="2">
                  <c:v>0.621</c:v>
                </c:pt>
                <c:pt idx="3">
                  <c:v>0.54600000000000004</c:v>
                </c:pt>
                <c:pt idx="4">
                  <c:v>0.48</c:v>
                </c:pt>
                <c:pt idx="5">
                  <c:v>0.42199999999999999</c:v>
                </c:pt>
                <c:pt idx="6">
                  <c:v>0.371</c:v>
                </c:pt>
                <c:pt idx="7">
                  <c:v>0.32600000000000001</c:v>
                </c:pt>
                <c:pt idx="8">
                  <c:v>0.28699999999999998</c:v>
                </c:pt>
                <c:pt idx="9">
                  <c:v>0.252</c:v>
                </c:pt>
                <c:pt idx="10">
                  <c:v>0.222</c:v>
                </c:pt>
                <c:pt idx="11">
                  <c:v>0.19500000000000001</c:v>
                </c:pt>
                <c:pt idx="12">
                  <c:v>0.171000000000000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Workings!$F$14</c:f>
              <c:strCache>
                <c:ptCount val="1"/>
                <c:pt idx="0">
                  <c:v>OTU290_Porphyromonadaceae_bacterium_COT-18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4:$S$14</c:f>
              <c:numCache>
                <c:formatCode>General</c:formatCode>
                <c:ptCount val="13"/>
                <c:pt idx="0">
                  <c:v>0.66300000000000003</c:v>
                </c:pt>
                <c:pt idx="1">
                  <c:v>0.58799999999999997</c:v>
                </c:pt>
                <c:pt idx="2">
                  <c:v>0.52200000000000002</c:v>
                </c:pt>
                <c:pt idx="3">
                  <c:v>0.46300000000000002</c:v>
                </c:pt>
                <c:pt idx="4">
                  <c:v>0.41099999999999998</c:v>
                </c:pt>
                <c:pt idx="5">
                  <c:v>0.36399999999999999</c:v>
                </c:pt>
                <c:pt idx="6">
                  <c:v>0.32300000000000001</c:v>
                </c:pt>
                <c:pt idx="7">
                  <c:v>0.28599999999999998</c:v>
                </c:pt>
                <c:pt idx="8">
                  <c:v>0.254</c:v>
                </c:pt>
                <c:pt idx="9">
                  <c:v>0.22500000000000001</c:v>
                </c:pt>
                <c:pt idx="10">
                  <c:v>0.2</c:v>
                </c:pt>
                <c:pt idx="11">
                  <c:v>0.17699999999999999</c:v>
                </c:pt>
                <c:pt idx="12">
                  <c:v>0.15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Workings!$F$15</c:f>
              <c:strCache>
                <c:ptCount val="1"/>
                <c:pt idx="0">
                  <c:v>OTU607_Campylobacter_sp._FOT-10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5:$S$15</c:f>
              <c:numCache>
                <c:formatCode>General</c:formatCode>
                <c:ptCount val="13"/>
                <c:pt idx="0">
                  <c:v>0.64200000000000002</c:v>
                </c:pt>
                <c:pt idx="1">
                  <c:v>0.58299999999999996</c:v>
                </c:pt>
                <c:pt idx="2">
                  <c:v>0.52900000000000003</c:v>
                </c:pt>
                <c:pt idx="3">
                  <c:v>0.48</c:v>
                </c:pt>
                <c:pt idx="4">
                  <c:v>0.436</c:v>
                </c:pt>
                <c:pt idx="5">
                  <c:v>0.39500000000000002</c:v>
                </c:pt>
                <c:pt idx="6">
                  <c:v>0.35899999999999999</c:v>
                </c:pt>
                <c:pt idx="7">
                  <c:v>0.32500000000000001</c:v>
                </c:pt>
                <c:pt idx="8">
                  <c:v>0.29499999999999998</c:v>
                </c:pt>
                <c:pt idx="9">
                  <c:v>0.26800000000000002</c:v>
                </c:pt>
                <c:pt idx="10">
                  <c:v>0.24299999999999999</c:v>
                </c:pt>
                <c:pt idx="11">
                  <c:v>0.221</c:v>
                </c:pt>
                <c:pt idx="12">
                  <c:v>0.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Workings!$F$16</c:f>
              <c:strCache>
                <c:ptCount val="1"/>
                <c:pt idx="0">
                  <c:v>OTU2453_Neisseria_shayeganii_FOT-07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6:$S$16</c:f>
              <c:numCache>
                <c:formatCode>General</c:formatCode>
                <c:ptCount val="13"/>
                <c:pt idx="0">
                  <c:v>0.53900000000000003</c:v>
                </c:pt>
                <c:pt idx="1">
                  <c:v>0.45700000000000002</c:v>
                </c:pt>
                <c:pt idx="2">
                  <c:v>0.38700000000000001</c:v>
                </c:pt>
                <c:pt idx="3">
                  <c:v>0.32800000000000001</c:v>
                </c:pt>
                <c:pt idx="4">
                  <c:v>0.27700000000000002</c:v>
                </c:pt>
                <c:pt idx="5">
                  <c:v>0.23499999999999999</c:v>
                </c:pt>
                <c:pt idx="6">
                  <c:v>0.19900000000000001</c:v>
                </c:pt>
                <c:pt idx="7">
                  <c:v>0.16800000000000001</c:v>
                </c:pt>
                <c:pt idx="8">
                  <c:v>0.14299999999999999</c:v>
                </c:pt>
                <c:pt idx="9">
                  <c:v>0.121</c:v>
                </c:pt>
                <c:pt idx="10">
                  <c:v>0.10199999999999999</c:v>
                </c:pt>
                <c:pt idx="11">
                  <c:v>8.5999999999999993E-2</c:v>
                </c:pt>
                <c:pt idx="12">
                  <c:v>7.2999999999999995E-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Workings!$F$17</c:f>
              <c:strCache>
                <c:ptCount val="1"/>
                <c:pt idx="0">
                  <c:v>OTU6034_Capnocytophaga_sp._COT-29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7:$S$17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39700000000000002</c:v>
                </c:pt>
                <c:pt idx="2">
                  <c:v>0.34</c:v>
                </c:pt>
                <c:pt idx="3">
                  <c:v>0.29099999999999998</c:v>
                </c:pt>
                <c:pt idx="4">
                  <c:v>0.249</c:v>
                </c:pt>
                <c:pt idx="5">
                  <c:v>0.21299999999999999</c:v>
                </c:pt>
                <c:pt idx="6">
                  <c:v>0.182</c:v>
                </c:pt>
                <c:pt idx="7">
                  <c:v>0.156</c:v>
                </c:pt>
                <c:pt idx="8">
                  <c:v>0.13300000000000001</c:v>
                </c:pt>
                <c:pt idx="9">
                  <c:v>0.114</c:v>
                </c:pt>
                <c:pt idx="10">
                  <c:v>9.8000000000000004E-2</c:v>
                </c:pt>
                <c:pt idx="11">
                  <c:v>8.3000000000000004E-2</c:v>
                </c:pt>
                <c:pt idx="12">
                  <c:v>7.0999999999999994E-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Workings!$F$18</c:f>
              <c:strCache>
                <c:ptCount val="1"/>
                <c:pt idx="0">
                  <c:v>OTU8129_Neisseria_zoodegmatis_FOT-35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8:$S$18</c:f>
              <c:numCache>
                <c:formatCode>General</c:formatCode>
                <c:ptCount val="13"/>
                <c:pt idx="0">
                  <c:v>0.39100000000000001</c:v>
                </c:pt>
                <c:pt idx="1">
                  <c:v>0.29699999999999999</c:v>
                </c:pt>
                <c:pt idx="2">
                  <c:v>0.22500000000000001</c:v>
                </c:pt>
                <c:pt idx="3">
                  <c:v>0.17100000000000001</c:v>
                </c:pt>
                <c:pt idx="4">
                  <c:v>0.13</c:v>
                </c:pt>
                <c:pt idx="5">
                  <c:v>9.8000000000000004E-2</c:v>
                </c:pt>
                <c:pt idx="6">
                  <c:v>7.4999999999999997E-2</c:v>
                </c:pt>
                <c:pt idx="7">
                  <c:v>5.7000000000000002E-2</c:v>
                </c:pt>
                <c:pt idx="8">
                  <c:v>4.2999999999999997E-2</c:v>
                </c:pt>
                <c:pt idx="9">
                  <c:v>3.3000000000000002E-2</c:v>
                </c:pt>
                <c:pt idx="10">
                  <c:v>2.5000000000000001E-2</c:v>
                </c:pt>
                <c:pt idx="11">
                  <c:v>1.9E-2</c:v>
                </c:pt>
                <c:pt idx="12">
                  <c:v>1.4E-2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Workings!$F$19</c:f>
              <c:strCache>
                <c:ptCount val="1"/>
                <c:pt idx="0">
                  <c:v>OTU3417_Prevotella_sp._COT-37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9:$S$19</c:f>
              <c:numCache>
                <c:formatCode>General</c:formatCode>
                <c:ptCount val="13"/>
                <c:pt idx="0">
                  <c:v>0.28499999999999998</c:v>
                </c:pt>
                <c:pt idx="1">
                  <c:v>0.23100000000000001</c:v>
                </c:pt>
                <c:pt idx="2">
                  <c:v>0.188</c:v>
                </c:pt>
                <c:pt idx="3">
                  <c:v>0.153</c:v>
                </c:pt>
                <c:pt idx="4">
                  <c:v>0.124</c:v>
                </c:pt>
                <c:pt idx="5">
                  <c:v>0.10100000000000001</c:v>
                </c:pt>
                <c:pt idx="6">
                  <c:v>8.2000000000000003E-2</c:v>
                </c:pt>
                <c:pt idx="7">
                  <c:v>6.7000000000000004E-2</c:v>
                </c:pt>
                <c:pt idx="8">
                  <c:v>5.3999999999999999E-2</c:v>
                </c:pt>
                <c:pt idx="9">
                  <c:v>4.3999999999999997E-2</c:v>
                </c:pt>
                <c:pt idx="10">
                  <c:v>3.5999999999999997E-2</c:v>
                </c:pt>
                <c:pt idx="11">
                  <c:v>2.9000000000000001E-2</c:v>
                </c:pt>
                <c:pt idx="12">
                  <c:v>2.4E-2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Workings!$F$20</c:f>
              <c:strCache>
                <c:ptCount val="1"/>
                <c:pt idx="0">
                  <c:v>OTU8346_Capnocytophaga_sp._FOT-31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0:$S$20</c:f>
              <c:numCache>
                <c:formatCode>General</c:formatCode>
                <c:ptCount val="13"/>
                <c:pt idx="0">
                  <c:v>0.26700000000000002</c:v>
                </c:pt>
                <c:pt idx="1">
                  <c:v>0.22600000000000001</c:v>
                </c:pt>
                <c:pt idx="2">
                  <c:v>0.191</c:v>
                </c:pt>
                <c:pt idx="3">
                  <c:v>0.161</c:v>
                </c:pt>
                <c:pt idx="4">
                  <c:v>0.13600000000000001</c:v>
                </c:pt>
                <c:pt idx="5">
                  <c:v>0.115</c:v>
                </c:pt>
                <c:pt idx="6">
                  <c:v>9.7000000000000003E-2</c:v>
                </c:pt>
                <c:pt idx="7">
                  <c:v>8.2000000000000003E-2</c:v>
                </c:pt>
                <c:pt idx="8">
                  <c:v>6.9000000000000006E-2</c:v>
                </c:pt>
                <c:pt idx="9">
                  <c:v>5.8999999999999997E-2</c:v>
                </c:pt>
                <c:pt idx="10">
                  <c:v>4.9000000000000002E-2</c:v>
                </c:pt>
                <c:pt idx="11">
                  <c:v>4.2000000000000003E-2</c:v>
                </c:pt>
                <c:pt idx="12">
                  <c:v>3.5000000000000003E-2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Workings!$F$21</c:f>
              <c:strCache>
                <c:ptCount val="1"/>
                <c:pt idx="0">
                  <c:v>OTU3573_Cardiobacterium_sp._FOT-09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1:$S$21</c:f>
              <c:numCache>
                <c:formatCode>General</c:formatCode>
                <c:ptCount val="13"/>
                <c:pt idx="0">
                  <c:v>0.23400000000000001</c:v>
                </c:pt>
                <c:pt idx="1">
                  <c:v>0.19900000000000001</c:v>
                </c:pt>
                <c:pt idx="2">
                  <c:v>0.17</c:v>
                </c:pt>
                <c:pt idx="3">
                  <c:v>0.14499999999999999</c:v>
                </c:pt>
                <c:pt idx="4">
                  <c:v>0.124</c:v>
                </c:pt>
                <c:pt idx="5">
                  <c:v>0.106</c:v>
                </c:pt>
                <c:pt idx="6">
                  <c:v>9.0999999999999998E-2</c:v>
                </c:pt>
                <c:pt idx="7">
                  <c:v>7.6999999999999999E-2</c:v>
                </c:pt>
                <c:pt idx="8">
                  <c:v>6.6000000000000003E-2</c:v>
                </c:pt>
                <c:pt idx="9">
                  <c:v>5.6000000000000001E-2</c:v>
                </c:pt>
                <c:pt idx="10">
                  <c:v>4.8000000000000001E-2</c:v>
                </c:pt>
                <c:pt idx="11">
                  <c:v>4.1000000000000002E-2</c:v>
                </c:pt>
                <c:pt idx="12">
                  <c:v>3.5000000000000003E-2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Workings!$F$22</c:f>
              <c:strCache>
                <c:ptCount val="1"/>
                <c:pt idx="0">
                  <c:v>OTU5716_Porphyromonadaceae_bacterium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2:$S$22</c:f>
              <c:numCache>
                <c:formatCode>General</c:formatCode>
                <c:ptCount val="13"/>
                <c:pt idx="0">
                  <c:v>0.219</c:v>
                </c:pt>
                <c:pt idx="1">
                  <c:v>0.182</c:v>
                </c:pt>
                <c:pt idx="2">
                  <c:v>0.151</c:v>
                </c:pt>
                <c:pt idx="3">
                  <c:v>0.125</c:v>
                </c:pt>
                <c:pt idx="4">
                  <c:v>0.104</c:v>
                </c:pt>
                <c:pt idx="5">
                  <c:v>8.5999999999999993E-2</c:v>
                </c:pt>
                <c:pt idx="6">
                  <c:v>7.0999999999999994E-2</c:v>
                </c:pt>
                <c:pt idx="7">
                  <c:v>5.8999999999999997E-2</c:v>
                </c:pt>
                <c:pt idx="8">
                  <c:v>4.9000000000000002E-2</c:v>
                </c:pt>
                <c:pt idx="9">
                  <c:v>4.1000000000000002E-2</c:v>
                </c:pt>
                <c:pt idx="10">
                  <c:v>3.4000000000000002E-2</c:v>
                </c:pt>
                <c:pt idx="11">
                  <c:v>2.8000000000000001E-2</c:v>
                </c:pt>
                <c:pt idx="12">
                  <c:v>2.3E-2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Workings!$F$23</c:f>
              <c:strCache>
                <c:ptCount val="1"/>
                <c:pt idx="0">
                  <c:v>OTU5902_Moraxella_sp._FOT-08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3:$S$23</c:f>
              <c:numCache>
                <c:formatCode>General</c:formatCode>
                <c:ptCount val="13"/>
                <c:pt idx="0">
                  <c:v>0.154</c:v>
                </c:pt>
                <c:pt idx="1">
                  <c:v>0.13100000000000001</c:v>
                </c:pt>
                <c:pt idx="2">
                  <c:v>0.111</c:v>
                </c:pt>
                <c:pt idx="3">
                  <c:v>9.4E-2</c:v>
                </c:pt>
                <c:pt idx="4">
                  <c:v>0.08</c:v>
                </c:pt>
                <c:pt idx="5">
                  <c:v>6.8000000000000005E-2</c:v>
                </c:pt>
                <c:pt idx="6">
                  <c:v>5.8000000000000003E-2</c:v>
                </c:pt>
                <c:pt idx="7">
                  <c:v>4.9000000000000002E-2</c:v>
                </c:pt>
                <c:pt idx="8">
                  <c:v>4.2000000000000003E-2</c:v>
                </c:pt>
                <c:pt idx="9">
                  <c:v>3.5999999999999997E-2</c:v>
                </c:pt>
                <c:pt idx="10">
                  <c:v>0.03</c:v>
                </c:pt>
                <c:pt idx="11">
                  <c:v>2.5999999999999999E-2</c:v>
                </c:pt>
                <c:pt idx="12">
                  <c:v>2.1999999999999999E-2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Workings!$F$24</c:f>
              <c:strCache>
                <c:ptCount val="1"/>
                <c:pt idx="0">
                  <c:v>OTU8401_Bibersteini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4:$S$24</c:f>
              <c:numCache>
                <c:formatCode>General</c:formatCode>
                <c:ptCount val="13"/>
                <c:pt idx="0">
                  <c:v>0.13200000000000001</c:v>
                </c:pt>
                <c:pt idx="1">
                  <c:v>0.114</c:v>
                </c:pt>
                <c:pt idx="2">
                  <c:v>9.8000000000000004E-2</c:v>
                </c:pt>
                <c:pt idx="3">
                  <c:v>8.4000000000000005E-2</c:v>
                </c:pt>
                <c:pt idx="4">
                  <c:v>7.1999999999999995E-2</c:v>
                </c:pt>
                <c:pt idx="5">
                  <c:v>6.2E-2</c:v>
                </c:pt>
                <c:pt idx="6">
                  <c:v>5.3999999999999999E-2</c:v>
                </c:pt>
                <c:pt idx="7">
                  <c:v>4.5999999999999999E-2</c:v>
                </c:pt>
                <c:pt idx="8">
                  <c:v>0.04</c:v>
                </c:pt>
                <c:pt idx="9">
                  <c:v>3.4000000000000002E-2</c:v>
                </c:pt>
                <c:pt idx="10">
                  <c:v>2.9000000000000001E-2</c:v>
                </c:pt>
                <c:pt idx="11">
                  <c:v>2.5000000000000001E-2</c:v>
                </c:pt>
                <c:pt idx="12">
                  <c:v>2.1999999999999999E-2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Workings!$F$25</c:f>
              <c:strCache>
                <c:ptCount val="1"/>
                <c:pt idx="0">
                  <c:v>OTU8213_Cardiobacterium_sp._FOT-34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5:$S$25</c:f>
              <c:numCache>
                <c:formatCode>General</c:formatCode>
                <c:ptCount val="13"/>
                <c:pt idx="0">
                  <c:v>0.10299999999999999</c:v>
                </c:pt>
                <c:pt idx="1">
                  <c:v>9.0999999999999998E-2</c:v>
                </c:pt>
                <c:pt idx="2">
                  <c:v>8.1000000000000003E-2</c:v>
                </c:pt>
                <c:pt idx="3">
                  <c:v>7.1999999999999995E-2</c:v>
                </c:pt>
                <c:pt idx="4">
                  <c:v>6.4000000000000001E-2</c:v>
                </c:pt>
                <c:pt idx="5">
                  <c:v>5.7000000000000002E-2</c:v>
                </c:pt>
                <c:pt idx="6">
                  <c:v>5.0999999999999997E-2</c:v>
                </c:pt>
                <c:pt idx="7">
                  <c:v>4.4999999999999998E-2</c:v>
                </c:pt>
                <c:pt idx="8">
                  <c:v>0.04</c:v>
                </c:pt>
                <c:pt idx="9">
                  <c:v>3.5999999999999997E-2</c:v>
                </c:pt>
                <c:pt idx="10">
                  <c:v>3.2000000000000001E-2</c:v>
                </c:pt>
                <c:pt idx="11">
                  <c:v>2.8000000000000001E-2</c:v>
                </c:pt>
                <c:pt idx="12">
                  <c:v>2.5000000000000001E-2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Workings!$F$26</c:f>
              <c:strCache>
                <c:ptCount val="1"/>
                <c:pt idx="0">
                  <c:v>OTU9164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6:$S$26</c:f>
              <c:numCache>
                <c:formatCode>General</c:formatCode>
                <c:ptCount val="13"/>
                <c:pt idx="0">
                  <c:v>0.08</c:v>
                </c:pt>
                <c:pt idx="1">
                  <c:v>6.9000000000000006E-2</c:v>
                </c:pt>
                <c:pt idx="2">
                  <c:v>0.06</c:v>
                </c:pt>
                <c:pt idx="3">
                  <c:v>5.1999999999999998E-2</c:v>
                </c:pt>
                <c:pt idx="4">
                  <c:v>4.4999999999999998E-2</c:v>
                </c:pt>
                <c:pt idx="5">
                  <c:v>3.7999999999999999E-2</c:v>
                </c:pt>
                <c:pt idx="6">
                  <c:v>3.3000000000000002E-2</c:v>
                </c:pt>
                <c:pt idx="7">
                  <c:v>2.9000000000000001E-2</c:v>
                </c:pt>
                <c:pt idx="8">
                  <c:v>2.5000000000000001E-2</c:v>
                </c:pt>
                <c:pt idx="9">
                  <c:v>2.1000000000000001E-2</c:v>
                </c:pt>
                <c:pt idx="10">
                  <c:v>1.7999999999999999E-2</c:v>
                </c:pt>
                <c:pt idx="11">
                  <c:v>1.6E-2</c:v>
                </c:pt>
                <c:pt idx="12">
                  <c:v>1.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658304"/>
        <c:axId val="70680576"/>
      </c:lineChart>
      <c:catAx>
        <c:axId val="70658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0680576"/>
        <c:crosses val="autoZero"/>
        <c:auto val="1"/>
        <c:lblAlgn val="ctr"/>
        <c:lblOffset val="100"/>
        <c:noMultiLvlLbl val="0"/>
      </c:catAx>
      <c:valAx>
        <c:axId val="70680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658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27</c:f>
              <c:strCache>
                <c:ptCount val="1"/>
                <c:pt idx="0">
                  <c:v>OTU583_Peptostreptococcaceae_XIII_[G-2]_bacterium_F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7:$S$27</c:f>
              <c:numCache>
                <c:formatCode>General</c:formatCode>
                <c:ptCount val="13"/>
                <c:pt idx="0">
                  <c:v>2.5999999999999999E-2</c:v>
                </c:pt>
                <c:pt idx="1">
                  <c:v>3.9E-2</c:v>
                </c:pt>
                <c:pt idx="2">
                  <c:v>5.7000000000000002E-2</c:v>
                </c:pt>
                <c:pt idx="3">
                  <c:v>8.5000000000000006E-2</c:v>
                </c:pt>
                <c:pt idx="4">
                  <c:v>0.126</c:v>
                </c:pt>
                <c:pt idx="5">
                  <c:v>0.186</c:v>
                </c:pt>
                <c:pt idx="6">
                  <c:v>0.27500000000000002</c:v>
                </c:pt>
                <c:pt idx="7">
                  <c:v>0.40799999999999997</c:v>
                </c:pt>
                <c:pt idx="8">
                  <c:v>0.60299999999999998</c:v>
                </c:pt>
                <c:pt idx="9">
                  <c:v>0.89100000000000001</c:v>
                </c:pt>
                <c:pt idx="10">
                  <c:v>1.3160000000000001</c:v>
                </c:pt>
                <c:pt idx="11">
                  <c:v>1.9379999999999999</c:v>
                </c:pt>
                <c:pt idx="12">
                  <c:v>2.846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28</c:f>
              <c:strCache>
                <c:ptCount val="1"/>
                <c:pt idx="0">
                  <c:v>OTU4910_Treponema_sp._COT-20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8:$S$28</c:f>
              <c:numCache>
                <c:formatCode>General</c:formatCode>
                <c:ptCount val="13"/>
                <c:pt idx="0">
                  <c:v>0.27900000000000003</c:v>
                </c:pt>
                <c:pt idx="1">
                  <c:v>0.33700000000000002</c:v>
                </c:pt>
                <c:pt idx="2">
                  <c:v>0.40600000000000003</c:v>
                </c:pt>
                <c:pt idx="3">
                  <c:v>0.49</c:v>
                </c:pt>
                <c:pt idx="4">
                  <c:v>0.59</c:v>
                </c:pt>
                <c:pt idx="5">
                  <c:v>0.71099999999999997</c:v>
                </c:pt>
                <c:pt idx="6">
                  <c:v>0.85599999999999998</c:v>
                </c:pt>
                <c:pt idx="7">
                  <c:v>1.0309999999999999</c:v>
                </c:pt>
                <c:pt idx="8">
                  <c:v>1.242</c:v>
                </c:pt>
                <c:pt idx="9">
                  <c:v>1.494</c:v>
                </c:pt>
                <c:pt idx="10">
                  <c:v>1.7969999999999999</c:v>
                </c:pt>
                <c:pt idx="11">
                  <c:v>2.16</c:v>
                </c:pt>
                <c:pt idx="12">
                  <c:v>2.593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29</c:f>
              <c:strCache>
                <c:ptCount val="1"/>
                <c:pt idx="0">
                  <c:v>OTU7091_Chloroflexi_bacterium_FOT-33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9:$S$29</c:f>
              <c:numCache>
                <c:formatCode>General</c:formatCode>
                <c:ptCount val="13"/>
                <c:pt idx="0">
                  <c:v>0.55800000000000005</c:v>
                </c:pt>
                <c:pt idx="1">
                  <c:v>0.63400000000000001</c:v>
                </c:pt>
                <c:pt idx="2">
                  <c:v>0.72099999999999997</c:v>
                </c:pt>
                <c:pt idx="3">
                  <c:v>0.81899999999999995</c:v>
                </c:pt>
                <c:pt idx="4">
                  <c:v>0.93</c:v>
                </c:pt>
                <c:pt idx="5">
                  <c:v>1.0569999999999999</c:v>
                </c:pt>
                <c:pt idx="6">
                  <c:v>1.2</c:v>
                </c:pt>
                <c:pt idx="7">
                  <c:v>1.3620000000000001</c:v>
                </c:pt>
                <c:pt idx="8">
                  <c:v>1.546</c:v>
                </c:pt>
                <c:pt idx="9">
                  <c:v>1.7549999999999999</c:v>
                </c:pt>
                <c:pt idx="10">
                  <c:v>1.9910000000000001</c:v>
                </c:pt>
                <c:pt idx="11">
                  <c:v>2.258</c:v>
                </c:pt>
                <c:pt idx="12">
                  <c:v>2.560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30</c:f>
              <c:strCache>
                <c:ptCount val="1"/>
                <c:pt idx="0">
                  <c:v>OTU7613_Lachnospiraceae_XIVa_[G-5]_bacterium_FOT-02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0:$S$30</c:f>
              <c:numCache>
                <c:formatCode>General</c:formatCode>
                <c:ptCount val="13"/>
                <c:pt idx="0">
                  <c:v>0.45</c:v>
                </c:pt>
                <c:pt idx="1">
                  <c:v>0.52</c:v>
                </c:pt>
                <c:pt idx="2">
                  <c:v>0.60199999999999998</c:v>
                </c:pt>
                <c:pt idx="3">
                  <c:v>0.69599999999999995</c:v>
                </c:pt>
                <c:pt idx="4">
                  <c:v>0.80500000000000005</c:v>
                </c:pt>
                <c:pt idx="5">
                  <c:v>0.93100000000000005</c:v>
                </c:pt>
                <c:pt idx="6">
                  <c:v>1.077</c:v>
                </c:pt>
                <c:pt idx="7">
                  <c:v>1.244</c:v>
                </c:pt>
                <c:pt idx="8">
                  <c:v>1.4379999999999999</c:v>
                </c:pt>
                <c:pt idx="9">
                  <c:v>1.661</c:v>
                </c:pt>
                <c:pt idx="10">
                  <c:v>1.9179999999999999</c:v>
                </c:pt>
                <c:pt idx="11">
                  <c:v>2.214</c:v>
                </c:pt>
                <c:pt idx="12">
                  <c:v>2.55500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31</c:f>
              <c:strCache>
                <c:ptCount val="1"/>
                <c:pt idx="0">
                  <c:v>OTU5191_Fretibacterium_sp._FOT-2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1:$S$31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53200000000000003</c:v>
                </c:pt>
                <c:pt idx="2">
                  <c:v>0.61099999999999999</c:v>
                </c:pt>
                <c:pt idx="3">
                  <c:v>0.70099999999999996</c:v>
                </c:pt>
                <c:pt idx="4">
                  <c:v>0.80300000000000005</c:v>
                </c:pt>
                <c:pt idx="5">
                  <c:v>0.92100000000000004</c:v>
                </c:pt>
                <c:pt idx="6">
                  <c:v>1.056</c:v>
                </c:pt>
                <c:pt idx="7">
                  <c:v>1.2110000000000001</c:v>
                </c:pt>
                <c:pt idx="8">
                  <c:v>1.387</c:v>
                </c:pt>
                <c:pt idx="9">
                  <c:v>1.59</c:v>
                </c:pt>
                <c:pt idx="10">
                  <c:v>1.821</c:v>
                </c:pt>
                <c:pt idx="11">
                  <c:v>2.0840000000000001</c:v>
                </c:pt>
                <c:pt idx="12">
                  <c:v>2.38600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32</c:f>
              <c:strCache>
                <c:ptCount val="1"/>
                <c:pt idx="0">
                  <c:v>OTU8729_Peptostreptococcaceae_XI_[G-4]_bacterium_FOT-06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2:$S$32</c:f>
              <c:numCache>
                <c:formatCode>General</c:formatCode>
                <c:ptCount val="13"/>
                <c:pt idx="0">
                  <c:v>0.56899999999999995</c:v>
                </c:pt>
                <c:pt idx="1">
                  <c:v>0.64100000000000001</c:v>
                </c:pt>
                <c:pt idx="2">
                  <c:v>0.72099999999999997</c:v>
                </c:pt>
                <c:pt idx="3">
                  <c:v>0.81200000000000006</c:v>
                </c:pt>
                <c:pt idx="4">
                  <c:v>0.91300000000000003</c:v>
                </c:pt>
                <c:pt idx="5">
                  <c:v>1.0269999999999999</c:v>
                </c:pt>
                <c:pt idx="6">
                  <c:v>1.1559999999999999</c:v>
                </c:pt>
                <c:pt idx="7">
                  <c:v>1.3</c:v>
                </c:pt>
                <c:pt idx="8">
                  <c:v>1.462</c:v>
                </c:pt>
                <c:pt idx="9">
                  <c:v>1.643</c:v>
                </c:pt>
                <c:pt idx="10">
                  <c:v>1.847</c:v>
                </c:pt>
                <c:pt idx="11">
                  <c:v>2.0760000000000001</c:v>
                </c:pt>
                <c:pt idx="12">
                  <c:v>2.33199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33</c:f>
              <c:strCache>
                <c:ptCount val="1"/>
                <c:pt idx="0">
                  <c:v>OTU8764_Treponema_sp._COT-24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3:$S$33</c:f>
              <c:numCache>
                <c:formatCode>General</c:formatCode>
                <c:ptCount val="13"/>
                <c:pt idx="0">
                  <c:v>0.47299999999999998</c:v>
                </c:pt>
                <c:pt idx="1">
                  <c:v>0.53400000000000003</c:v>
                </c:pt>
                <c:pt idx="2">
                  <c:v>0.60299999999999998</c:v>
                </c:pt>
                <c:pt idx="3">
                  <c:v>0.68</c:v>
                </c:pt>
                <c:pt idx="4">
                  <c:v>0.76800000000000002</c:v>
                </c:pt>
                <c:pt idx="5">
                  <c:v>0.86599999999999999</c:v>
                </c:pt>
                <c:pt idx="6">
                  <c:v>0.97699999999999998</c:v>
                </c:pt>
                <c:pt idx="7">
                  <c:v>1.1020000000000001</c:v>
                </c:pt>
                <c:pt idx="8">
                  <c:v>1.242</c:v>
                </c:pt>
                <c:pt idx="9">
                  <c:v>1.401</c:v>
                </c:pt>
                <c:pt idx="10">
                  <c:v>1.579</c:v>
                </c:pt>
                <c:pt idx="11">
                  <c:v>1.7789999999999999</c:v>
                </c:pt>
                <c:pt idx="12">
                  <c:v>2.0049999999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34</c:f>
              <c:strCache>
                <c:ptCount val="1"/>
                <c:pt idx="0">
                  <c:v>OTU7305_Lachnospiraceae_XIVa_[G-3]_bacterium_FOT-1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4:$S$34</c:f>
              <c:numCache>
                <c:formatCode>General</c:formatCode>
                <c:ptCount val="13"/>
                <c:pt idx="0">
                  <c:v>0.52400000000000002</c:v>
                </c:pt>
                <c:pt idx="1">
                  <c:v>0.58099999999999996</c:v>
                </c:pt>
                <c:pt idx="2">
                  <c:v>0.64500000000000002</c:v>
                </c:pt>
                <c:pt idx="3">
                  <c:v>0.71599999999999997</c:v>
                </c:pt>
                <c:pt idx="4">
                  <c:v>0.79400000000000004</c:v>
                </c:pt>
                <c:pt idx="5">
                  <c:v>0.88</c:v>
                </c:pt>
                <c:pt idx="6">
                  <c:v>0.97599999999999998</c:v>
                </c:pt>
                <c:pt idx="7">
                  <c:v>1.083</c:v>
                </c:pt>
                <c:pt idx="8">
                  <c:v>1.2010000000000001</c:v>
                </c:pt>
                <c:pt idx="9">
                  <c:v>1.331</c:v>
                </c:pt>
                <c:pt idx="10">
                  <c:v>1.476</c:v>
                </c:pt>
                <c:pt idx="11">
                  <c:v>1.6359999999999999</c:v>
                </c:pt>
                <c:pt idx="12">
                  <c:v>1.81200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35</c:f>
              <c:strCache>
                <c:ptCount val="1"/>
                <c:pt idx="0">
                  <c:v>OTU7974_Peptostreptococcaceae_XI_[G-4]_bacterium_FOT-0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5:$S$35</c:f>
              <c:numCache>
                <c:formatCode>General</c:formatCode>
                <c:ptCount val="13"/>
                <c:pt idx="0">
                  <c:v>0.41199999999999998</c:v>
                </c:pt>
                <c:pt idx="1">
                  <c:v>0.46300000000000002</c:v>
                </c:pt>
                <c:pt idx="2">
                  <c:v>0.52</c:v>
                </c:pt>
                <c:pt idx="3">
                  <c:v>0.58399999999999996</c:v>
                </c:pt>
                <c:pt idx="4">
                  <c:v>0.65600000000000003</c:v>
                </c:pt>
                <c:pt idx="5">
                  <c:v>0.73699999999999999</c:v>
                </c:pt>
                <c:pt idx="6">
                  <c:v>0.82799999999999996</c:v>
                </c:pt>
                <c:pt idx="7">
                  <c:v>0.93</c:v>
                </c:pt>
                <c:pt idx="8">
                  <c:v>1.044</c:v>
                </c:pt>
                <c:pt idx="9">
                  <c:v>1.1719999999999999</c:v>
                </c:pt>
                <c:pt idx="10">
                  <c:v>1.3160000000000001</c:v>
                </c:pt>
                <c:pt idx="11">
                  <c:v>1.4770000000000001</c:v>
                </c:pt>
                <c:pt idx="12">
                  <c:v>1.6579999999999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36</c:f>
              <c:strCache>
                <c:ptCount val="1"/>
                <c:pt idx="0">
                  <c:v>OTU9420_Treponema_sp._F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6:$S$36</c:f>
              <c:numCache>
                <c:formatCode>General</c:formatCode>
                <c:ptCount val="13"/>
                <c:pt idx="0">
                  <c:v>0.26900000000000002</c:v>
                </c:pt>
                <c:pt idx="1">
                  <c:v>0.307</c:v>
                </c:pt>
                <c:pt idx="2">
                  <c:v>0.35</c:v>
                </c:pt>
                <c:pt idx="3">
                  <c:v>0.4</c:v>
                </c:pt>
                <c:pt idx="4">
                  <c:v>0.45600000000000002</c:v>
                </c:pt>
                <c:pt idx="5">
                  <c:v>0.52</c:v>
                </c:pt>
                <c:pt idx="6">
                  <c:v>0.59299999999999997</c:v>
                </c:pt>
                <c:pt idx="7">
                  <c:v>0.67600000000000005</c:v>
                </c:pt>
                <c:pt idx="8">
                  <c:v>0.77100000000000002</c:v>
                </c:pt>
                <c:pt idx="9">
                  <c:v>0.879</c:v>
                </c:pt>
                <c:pt idx="10">
                  <c:v>1.002</c:v>
                </c:pt>
                <c:pt idx="11">
                  <c:v>1.1419999999999999</c:v>
                </c:pt>
                <c:pt idx="12">
                  <c:v>1.300999999999999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Workings!$F$37</c:f>
              <c:strCache>
                <c:ptCount val="1"/>
                <c:pt idx="0">
                  <c:v>OTU8008_Helcococcus_sp._FOT-02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7:$S$37</c:f>
              <c:numCache>
                <c:formatCode>General</c:formatCode>
                <c:ptCount val="13"/>
                <c:pt idx="0">
                  <c:v>0.27200000000000002</c:v>
                </c:pt>
                <c:pt idx="1">
                  <c:v>0.30399999999999999</c:v>
                </c:pt>
                <c:pt idx="2">
                  <c:v>0.34</c:v>
                </c:pt>
                <c:pt idx="3">
                  <c:v>0.38</c:v>
                </c:pt>
                <c:pt idx="4">
                  <c:v>0.42499999999999999</c:v>
                </c:pt>
                <c:pt idx="5">
                  <c:v>0.47599999999999998</c:v>
                </c:pt>
                <c:pt idx="6">
                  <c:v>0.53200000000000003</c:v>
                </c:pt>
                <c:pt idx="7">
                  <c:v>0.59499999999999997</c:v>
                </c:pt>
                <c:pt idx="8">
                  <c:v>0.66600000000000004</c:v>
                </c:pt>
                <c:pt idx="9">
                  <c:v>0.74399999999999999</c:v>
                </c:pt>
                <c:pt idx="10">
                  <c:v>0.83199999999999996</c:v>
                </c:pt>
                <c:pt idx="11">
                  <c:v>0.93100000000000005</c:v>
                </c:pt>
                <c:pt idx="12">
                  <c:v>1.0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Workings!$F$38</c:f>
              <c:strCache>
                <c:ptCount val="1"/>
                <c:pt idx="0">
                  <c:v>OTU7524_Treponema_sp._C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8:$S$38</c:f>
              <c:numCache>
                <c:formatCode>General</c:formatCode>
                <c:ptCount val="13"/>
                <c:pt idx="0">
                  <c:v>0.06</c:v>
                </c:pt>
                <c:pt idx="1">
                  <c:v>7.4999999999999997E-2</c:v>
                </c:pt>
                <c:pt idx="2">
                  <c:v>9.2999999999999999E-2</c:v>
                </c:pt>
                <c:pt idx="3">
                  <c:v>0.115</c:v>
                </c:pt>
                <c:pt idx="4">
                  <c:v>0.14199999999999999</c:v>
                </c:pt>
                <c:pt idx="5">
                  <c:v>0.17599999999999999</c:v>
                </c:pt>
                <c:pt idx="6">
                  <c:v>0.218</c:v>
                </c:pt>
                <c:pt idx="7">
                  <c:v>0.27100000000000002</c:v>
                </c:pt>
                <c:pt idx="8">
                  <c:v>0.33500000000000002</c:v>
                </c:pt>
                <c:pt idx="9">
                  <c:v>0.41499999999999998</c:v>
                </c:pt>
                <c:pt idx="10">
                  <c:v>0.51400000000000001</c:v>
                </c:pt>
                <c:pt idx="11">
                  <c:v>0.63700000000000001</c:v>
                </c:pt>
                <c:pt idx="12">
                  <c:v>0.7890000000000000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Workings!$F$39</c:f>
              <c:strCache>
                <c:ptCount val="1"/>
                <c:pt idx="0">
                  <c:v>OTU2511_Bacteroidia_bacterium_COT-3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9:$S$39</c:f>
              <c:numCache>
                <c:formatCode>General</c:formatCode>
                <c:ptCount val="13"/>
                <c:pt idx="0">
                  <c:v>0.108</c:v>
                </c:pt>
                <c:pt idx="1">
                  <c:v>0.126</c:v>
                </c:pt>
                <c:pt idx="2">
                  <c:v>0.14599999999999999</c:v>
                </c:pt>
                <c:pt idx="3">
                  <c:v>0.17</c:v>
                </c:pt>
                <c:pt idx="4">
                  <c:v>0.19800000000000001</c:v>
                </c:pt>
                <c:pt idx="5">
                  <c:v>0.23100000000000001</c:v>
                </c:pt>
                <c:pt idx="6">
                  <c:v>0.26900000000000002</c:v>
                </c:pt>
                <c:pt idx="7">
                  <c:v>0.313</c:v>
                </c:pt>
                <c:pt idx="8">
                  <c:v>0.36499999999999999</c:v>
                </c:pt>
                <c:pt idx="9">
                  <c:v>0.42499999999999999</c:v>
                </c:pt>
                <c:pt idx="10">
                  <c:v>0.495</c:v>
                </c:pt>
                <c:pt idx="11">
                  <c:v>0.57599999999999996</c:v>
                </c:pt>
                <c:pt idx="12">
                  <c:v>0.6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Workings!$F$40</c:f>
              <c:strCache>
                <c:ptCount val="1"/>
                <c:pt idx="0">
                  <c:v>OTU2089_Treponema_sp._COT-19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0:$S$40</c:f>
              <c:numCache>
                <c:formatCode>General</c:formatCode>
                <c:ptCount val="13"/>
                <c:pt idx="0">
                  <c:v>0.05</c:v>
                </c:pt>
                <c:pt idx="1">
                  <c:v>6.2E-2</c:v>
                </c:pt>
                <c:pt idx="2">
                  <c:v>7.5999999999999998E-2</c:v>
                </c:pt>
                <c:pt idx="3">
                  <c:v>9.5000000000000001E-2</c:v>
                </c:pt>
                <c:pt idx="4">
                  <c:v>0.11700000000000001</c:v>
                </c:pt>
                <c:pt idx="5">
                  <c:v>0.14499999999999999</c:v>
                </c:pt>
                <c:pt idx="6">
                  <c:v>0.17899999999999999</c:v>
                </c:pt>
                <c:pt idx="7">
                  <c:v>0.221</c:v>
                </c:pt>
                <c:pt idx="8">
                  <c:v>0.27300000000000002</c:v>
                </c:pt>
                <c:pt idx="9">
                  <c:v>0.33800000000000002</c:v>
                </c:pt>
                <c:pt idx="10">
                  <c:v>0.41699999999999998</c:v>
                </c:pt>
                <c:pt idx="11">
                  <c:v>0.51600000000000001</c:v>
                </c:pt>
                <c:pt idx="12">
                  <c:v>0.6370000000000000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Workings!$F$41</c:f>
              <c:strCache>
                <c:ptCount val="1"/>
                <c:pt idx="0">
                  <c:v>OTU799_Peptostreptococcaceae_XI_[G-11]_bacterium_FOT-06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1:$S$41</c:f>
              <c:numCache>
                <c:formatCode>General</c:formatCode>
                <c:ptCount val="13"/>
                <c:pt idx="0">
                  <c:v>7.0000000000000007E-2</c:v>
                </c:pt>
                <c:pt idx="1">
                  <c:v>8.4000000000000005E-2</c:v>
                </c:pt>
                <c:pt idx="2">
                  <c:v>0.1</c:v>
                </c:pt>
                <c:pt idx="3">
                  <c:v>0.12</c:v>
                </c:pt>
                <c:pt idx="4">
                  <c:v>0.14399999999999999</c:v>
                </c:pt>
                <c:pt idx="5">
                  <c:v>0.17299999999999999</c:v>
                </c:pt>
                <c:pt idx="6">
                  <c:v>0.20699999999999999</c:v>
                </c:pt>
                <c:pt idx="7">
                  <c:v>0.248</c:v>
                </c:pt>
                <c:pt idx="8">
                  <c:v>0.29699999999999999</c:v>
                </c:pt>
                <c:pt idx="9">
                  <c:v>0.35499999999999998</c:v>
                </c:pt>
                <c:pt idx="10">
                  <c:v>0.42599999999999999</c:v>
                </c:pt>
                <c:pt idx="11">
                  <c:v>0.51</c:v>
                </c:pt>
                <c:pt idx="12">
                  <c:v>0.61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Workings!$F$42</c:f>
              <c:strCache>
                <c:ptCount val="1"/>
                <c:pt idx="0">
                  <c:v>OTU2284_Peptococcus_sp._FOT-0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2:$S$42</c:f>
              <c:numCache>
                <c:formatCode>General</c:formatCode>
                <c:ptCount val="13"/>
                <c:pt idx="0">
                  <c:v>0.16900000000000001</c:v>
                </c:pt>
                <c:pt idx="1">
                  <c:v>0.188</c:v>
                </c:pt>
                <c:pt idx="2">
                  <c:v>0.20899999999999999</c:v>
                </c:pt>
                <c:pt idx="3">
                  <c:v>0.23200000000000001</c:v>
                </c:pt>
                <c:pt idx="4">
                  <c:v>0.25800000000000001</c:v>
                </c:pt>
                <c:pt idx="5">
                  <c:v>0.28699999999999998</c:v>
                </c:pt>
                <c:pt idx="6">
                  <c:v>0.31900000000000001</c:v>
                </c:pt>
                <c:pt idx="7">
                  <c:v>0.35499999999999998</c:v>
                </c:pt>
                <c:pt idx="8">
                  <c:v>0.39400000000000002</c:v>
                </c:pt>
                <c:pt idx="9">
                  <c:v>0.438</c:v>
                </c:pt>
                <c:pt idx="10">
                  <c:v>0.48699999999999999</c:v>
                </c:pt>
                <c:pt idx="11">
                  <c:v>0.54100000000000004</c:v>
                </c:pt>
                <c:pt idx="12">
                  <c:v>0.60099999999999998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Workings!$F$43</c:f>
              <c:strCache>
                <c:ptCount val="1"/>
                <c:pt idx="0">
                  <c:v>OTU7582_Peptostreptococcus_sp._FOT-05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3:$S$43</c:f>
              <c:numCache>
                <c:formatCode>General</c:formatCode>
                <c:ptCount val="13"/>
                <c:pt idx="0">
                  <c:v>2.1999999999999999E-2</c:v>
                </c:pt>
                <c:pt idx="1">
                  <c:v>2.9000000000000001E-2</c:v>
                </c:pt>
                <c:pt idx="2">
                  <c:v>3.7999999999999999E-2</c:v>
                </c:pt>
                <c:pt idx="3">
                  <c:v>4.9000000000000002E-2</c:v>
                </c:pt>
                <c:pt idx="4">
                  <c:v>6.5000000000000002E-2</c:v>
                </c:pt>
                <c:pt idx="5">
                  <c:v>8.5999999999999993E-2</c:v>
                </c:pt>
                <c:pt idx="6">
                  <c:v>0.113</c:v>
                </c:pt>
                <c:pt idx="7">
                  <c:v>0.14799999999999999</c:v>
                </c:pt>
                <c:pt idx="8">
                  <c:v>0.19500000000000001</c:v>
                </c:pt>
                <c:pt idx="9">
                  <c:v>0.25600000000000001</c:v>
                </c:pt>
                <c:pt idx="10">
                  <c:v>0.33600000000000002</c:v>
                </c:pt>
                <c:pt idx="11">
                  <c:v>0.442</c:v>
                </c:pt>
                <c:pt idx="12">
                  <c:v>0.5809999999999999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Workings!$F$44</c:f>
              <c:strCache>
                <c:ptCount val="1"/>
                <c:pt idx="0">
                  <c:v>OTU4355_Clostridiales_bacterium_C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4:$S$44</c:f>
              <c:numCache>
                <c:formatCode>General</c:formatCode>
                <c:ptCount val="13"/>
                <c:pt idx="0">
                  <c:v>9.9000000000000005E-2</c:v>
                </c:pt>
                <c:pt idx="1">
                  <c:v>0.114</c:v>
                </c:pt>
                <c:pt idx="2">
                  <c:v>0.13200000000000001</c:v>
                </c:pt>
                <c:pt idx="3">
                  <c:v>0.153</c:v>
                </c:pt>
                <c:pt idx="4">
                  <c:v>0.17699999999999999</c:v>
                </c:pt>
                <c:pt idx="5">
                  <c:v>0.20499999999999999</c:v>
                </c:pt>
                <c:pt idx="6">
                  <c:v>0.23799999999999999</c:v>
                </c:pt>
                <c:pt idx="7">
                  <c:v>0.27500000000000002</c:v>
                </c:pt>
                <c:pt idx="8">
                  <c:v>0.318</c:v>
                </c:pt>
                <c:pt idx="9">
                  <c:v>0.36799999999999999</c:v>
                </c:pt>
                <c:pt idx="10">
                  <c:v>0.42599999999999999</c:v>
                </c:pt>
                <c:pt idx="11">
                  <c:v>0.49299999999999999</c:v>
                </c:pt>
                <c:pt idx="12">
                  <c:v>0.56999999999999995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Workings!$F$45</c:f>
              <c:strCache>
                <c:ptCount val="1"/>
                <c:pt idx="0">
                  <c:v>OTU2392_Treponema_sp._COT-3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5:$S$45</c:f>
              <c:numCache>
                <c:formatCode>General</c:formatCode>
                <c:ptCount val="13"/>
                <c:pt idx="0">
                  <c:v>4.2000000000000003E-2</c:v>
                </c:pt>
                <c:pt idx="1">
                  <c:v>5.0999999999999997E-2</c:v>
                </c:pt>
                <c:pt idx="2">
                  <c:v>6.3E-2</c:v>
                </c:pt>
                <c:pt idx="3">
                  <c:v>7.5999999999999998E-2</c:v>
                </c:pt>
                <c:pt idx="4">
                  <c:v>9.2999999999999999E-2</c:v>
                </c:pt>
                <c:pt idx="5">
                  <c:v>0.113</c:v>
                </c:pt>
                <c:pt idx="6">
                  <c:v>0.13700000000000001</c:v>
                </c:pt>
                <c:pt idx="7">
                  <c:v>0.16700000000000001</c:v>
                </c:pt>
                <c:pt idx="8">
                  <c:v>0.20300000000000001</c:v>
                </c:pt>
                <c:pt idx="9">
                  <c:v>0.246</c:v>
                </c:pt>
                <c:pt idx="10">
                  <c:v>0.29899999999999999</c:v>
                </c:pt>
                <c:pt idx="11">
                  <c:v>0.36399999999999999</c:v>
                </c:pt>
                <c:pt idx="12">
                  <c:v>0.443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Workings!$F$46</c:f>
              <c:strCache>
                <c:ptCount val="1"/>
                <c:pt idx="0">
                  <c:v>OTU9480_Treponema_sp._COT-24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6:$S$46</c:f>
              <c:numCache>
                <c:formatCode>General</c:formatCode>
                <c:ptCount val="13"/>
                <c:pt idx="0">
                  <c:v>0.02</c:v>
                </c:pt>
                <c:pt idx="1">
                  <c:v>2.5999999999999999E-2</c:v>
                </c:pt>
                <c:pt idx="2">
                  <c:v>3.3000000000000002E-2</c:v>
                </c:pt>
                <c:pt idx="3">
                  <c:v>4.2999999999999997E-2</c:v>
                </c:pt>
                <c:pt idx="4">
                  <c:v>5.3999999999999999E-2</c:v>
                </c:pt>
                <c:pt idx="5">
                  <c:v>7.0000000000000007E-2</c:v>
                </c:pt>
                <c:pt idx="6">
                  <c:v>8.8999999999999996E-2</c:v>
                </c:pt>
                <c:pt idx="7">
                  <c:v>0.115</c:v>
                </c:pt>
                <c:pt idx="8">
                  <c:v>0.14699999999999999</c:v>
                </c:pt>
                <c:pt idx="9">
                  <c:v>0.188</c:v>
                </c:pt>
                <c:pt idx="10">
                  <c:v>0.24099999999999999</c:v>
                </c:pt>
                <c:pt idx="11">
                  <c:v>0.308</c:v>
                </c:pt>
                <c:pt idx="12">
                  <c:v>0.39500000000000002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Workings!$F$47</c:f>
              <c:strCache>
                <c:ptCount val="1"/>
                <c:pt idx="0">
                  <c:v>OTU5711_Treponema_sp._COT-20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7:$S$47</c:f>
              <c:numCache>
                <c:formatCode>General</c:formatCode>
                <c:ptCount val="13"/>
                <c:pt idx="0">
                  <c:v>3.9E-2</c:v>
                </c:pt>
                <c:pt idx="1">
                  <c:v>4.8000000000000001E-2</c:v>
                </c:pt>
                <c:pt idx="2">
                  <c:v>5.8000000000000003E-2</c:v>
                </c:pt>
                <c:pt idx="3">
                  <c:v>7.0000000000000007E-2</c:v>
                </c:pt>
                <c:pt idx="4">
                  <c:v>8.5000000000000006E-2</c:v>
                </c:pt>
                <c:pt idx="5">
                  <c:v>0.10199999999999999</c:v>
                </c:pt>
                <c:pt idx="6">
                  <c:v>0.124</c:v>
                </c:pt>
                <c:pt idx="7">
                  <c:v>0.15</c:v>
                </c:pt>
                <c:pt idx="8">
                  <c:v>0.18099999999999999</c:v>
                </c:pt>
                <c:pt idx="9">
                  <c:v>0.219</c:v>
                </c:pt>
                <c:pt idx="10">
                  <c:v>0.26400000000000001</c:v>
                </c:pt>
                <c:pt idx="11">
                  <c:v>0.32</c:v>
                </c:pt>
                <c:pt idx="12">
                  <c:v>0.38700000000000001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Workings!$F$48</c:f>
              <c:strCache>
                <c:ptCount val="1"/>
                <c:pt idx="0">
                  <c:v>OTU3623_Treponema_sp._FOT-21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8:$S$48</c:f>
              <c:numCache>
                <c:formatCode>General</c:formatCode>
                <c:ptCount val="13"/>
                <c:pt idx="0">
                  <c:v>4.0000000000000001E-3</c:v>
                </c:pt>
                <c:pt idx="1">
                  <c:v>6.0000000000000001E-3</c:v>
                </c:pt>
                <c:pt idx="2">
                  <c:v>8.0000000000000002E-3</c:v>
                </c:pt>
                <c:pt idx="3">
                  <c:v>1.2E-2</c:v>
                </c:pt>
                <c:pt idx="4">
                  <c:v>1.7999999999999999E-2</c:v>
                </c:pt>
                <c:pt idx="5">
                  <c:v>2.5999999999999999E-2</c:v>
                </c:pt>
                <c:pt idx="6">
                  <c:v>3.6999999999999998E-2</c:v>
                </c:pt>
                <c:pt idx="7">
                  <c:v>5.3999999999999999E-2</c:v>
                </c:pt>
                <c:pt idx="8">
                  <c:v>7.9000000000000001E-2</c:v>
                </c:pt>
                <c:pt idx="9">
                  <c:v>0.114</c:v>
                </c:pt>
                <c:pt idx="10">
                  <c:v>0.16500000000000001</c:v>
                </c:pt>
                <c:pt idx="11">
                  <c:v>0.23899999999999999</c:v>
                </c:pt>
                <c:pt idx="12">
                  <c:v>0.34599999999999997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Workings!$F$49</c:f>
              <c:strCache>
                <c:ptCount val="1"/>
                <c:pt idx="0">
                  <c:v>OTU3226_Clostridiales_III_[G-1]_bacterium_FOT-33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9:$S$49</c:f>
              <c:numCache>
                <c:formatCode>General</c:formatCode>
                <c:ptCount val="13"/>
                <c:pt idx="0">
                  <c:v>5.2999999999999999E-2</c:v>
                </c:pt>
                <c:pt idx="1">
                  <c:v>6.0999999999999999E-2</c:v>
                </c:pt>
                <c:pt idx="2">
                  <c:v>7.0999999999999994E-2</c:v>
                </c:pt>
                <c:pt idx="3">
                  <c:v>8.2000000000000003E-2</c:v>
                </c:pt>
                <c:pt idx="4">
                  <c:v>9.4E-2</c:v>
                </c:pt>
                <c:pt idx="5">
                  <c:v>0.109</c:v>
                </c:pt>
                <c:pt idx="6">
                  <c:v>0.126</c:v>
                </c:pt>
                <c:pt idx="7">
                  <c:v>0.14499999999999999</c:v>
                </c:pt>
                <c:pt idx="8">
                  <c:v>0.16800000000000001</c:v>
                </c:pt>
                <c:pt idx="9">
                  <c:v>0.193</c:v>
                </c:pt>
                <c:pt idx="10">
                  <c:v>0.223</c:v>
                </c:pt>
                <c:pt idx="11">
                  <c:v>0.25800000000000001</c:v>
                </c:pt>
                <c:pt idx="12">
                  <c:v>0.29799999999999999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Workings!$F$50</c:f>
              <c:strCache>
                <c:ptCount val="1"/>
                <c:pt idx="0">
                  <c:v>OTU5762_Treponema_sp._FOT-21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0:$S$50</c:f>
              <c:numCache>
                <c:formatCode>General</c:formatCode>
                <c:ptCount val="13"/>
                <c:pt idx="0">
                  <c:v>5.7000000000000002E-2</c:v>
                </c:pt>
                <c:pt idx="1">
                  <c:v>6.5000000000000002E-2</c:v>
                </c:pt>
                <c:pt idx="2">
                  <c:v>7.4999999999999997E-2</c:v>
                </c:pt>
                <c:pt idx="3">
                  <c:v>8.5000000000000006E-2</c:v>
                </c:pt>
                <c:pt idx="4">
                  <c:v>9.7000000000000003E-2</c:v>
                </c:pt>
                <c:pt idx="5">
                  <c:v>0.111</c:v>
                </c:pt>
                <c:pt idx="6">
                  <c:v>0.126</c:v>
                </c:pt>
                <c:pt idx="7">
                  <c:v>0.14399999999999999</c:v>
                </c:pt>
                <c:pt idx="8">
                  <c:v>0.16400000000000001</c:v>
                </c:pt>
                <c:pt idx="9">
                  <c:v>0.187</c:v>
                </c:pt>
                <c:pt idx="10">
                  <c:v>0.21299999999999999</c:v>
                </c:pt>
                <c:pt idx="11">
                  <c:v>0.24299999999999999</c:v>
                </c:pt>
                <c:pt idx="12">
                  <c:v>0.27700000000000002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Workings!$F$51</c:f>
              <c:strCache>
                <c:ptCount val="1"/>
                <c:pt idx="0">
                  <c:v>OTU3469_Erysipelotrichaceae_bacterium_COT-3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1:$S$51</c:f>
              <c:numCache>
                <c:formatCode>General</c:formatCode>
                <c:ptCount val="13"/>
                <c:pt idx="0">
                  <c:v>5.3999999999999999E-2</c:v>
                </c:pt>
                <c:pt idx="1">
                  <c:v>0.06</c:v>
                </c:pt>
                <c:pt idx="2">
                  <c:v>6.7000000000000004E-2</c:v>
                </c:pt>
                <c:pt idx="3">
                  <c:v>7.5999999999999998E-2</c:v>
                </c:pt>
                <c:pt idx="4">
                  <c:v>8.5000000000000006E-2</c:v>
                </c:pt>
                <c:pt idx="5">
                  <c:v>9.5000000000000001E-2</c:v>
                </c:pt>
                <c:pt idx="6">
                  <c:v>0.107</c:v>
                </c:pt>
                <c:pt idx="7">
                  <c:v>0.12</c:v>
                </c:pt>
                <c:pt idx="8">
                  <c:v>0.13400000000000001</c:v>
                </c:pt>
                <c:pt idx="9">
                  <c:v>0.15</c:v>
                </c:pt>
                <c:pt idx="10">
                  <c:v>0.16800000000000001</c:v>
                </c:pt>
                <c:pt idx="11">
                  <c:v>0.189</c:v>
                </c:pt>
                <c:pt idx="12">
                  <c:v>0.21199999999999999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Workings!$F$52</c:f>
              <c:strCache>
                <c:ptCount val="1"/>
                <c:pt idx="0">
                  <c:v>OTU9326_Treponema_sp._COT-20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2:$S$52</c:f>
              <c:numCache>
                <c:formatCode>General</c:formatCode>
                <c:ptCount val="13"/>
                <c:pt idx="0">
                  <c:v>2.3E-2</c:v>
                </c:pt>
                <c:pt idx="1">
                  <c:v>2.7E-2</c:v>
                </c:pt>
                <c:pt idx="2">
                  <c:v>3.2000000000000001E-2</c:v>
                </c:pt>
                <c:pt idx="3">
                  <c:v>3.9E-2</c:v>
                </c:pt>
                <c:pt idx="4">
                  <c:v>4.7E-2</c:v>
                </c:pt>
                <c:pt idx="5">
                  <c:v>5.6000000000000001E-2</c:v>
                </c:pt>
                <c:pt idx="6">
                  <c:v>6.7000000000000004E-2</c:v>
                </c:pt>
                <c:pt idx="7">
                  <c:v>0.08</c:v>
                </c:pt>
                <c:pt idx="8">
                  <c:v>9.6000000000000002E-2</c:v>
                </c:pt>
                <c:pt idx="9">
                  <c:v>0.114</c:v>
                </c:pt>
                <c:pt idx="10">
                  <c:v>0.13700000000000001</c:v>
                </c:pt>
                <c:pt idx="11">
                  <c:v>0.16400000000000001</c:v>
                </c:pt>
                <c:pt idx="12">
                  <c:v>0.19600000000000001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Workings!$F$53</c:f>
              <c:strCache>
                <c:ptCount val="1"/>
                <c:pt idx="0">
                  <c:v>OTU2180_SR1_bacterium_COT-38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3:$S$53</c:f>
              <c:numCache>
                <c:formatCode>General</c:formatCode>
                <c:ptCount val="13"/>
                <c:pt idx="0">
                  <c:v>0.06</c:v>
                </c:pt>
                <c:pt idx="1">
                  <c:v>6.6000000000000003E-2</c:v>
                </c:pt>
                <c:pt idx="2">
                  <c:v>7.2999999999999995E-2</c:v>
                </c:pt>
                <c:pt idx="3">
                  <c:v>0.08</c:v>
                </c:pt>
                <c:pt idx="4">
                  <c:v>8.6999999999999994E-2</c:v>
                </c:pt>
                <c:pt idx="5">
                  <c:v>9.6000000000000002E-2</c:v>
                </c:pt>
                <c:pt idx="6">
                  <c:v>0.105</c:v>
                </c:pt>
                <c:pt idx="7">
                  <c:v>0.115</c:v>
                </c:pt>
                <c:pt idx="8">
                  <c:v>0.127</c:v>
                </c:pt>
                <c:pt idx="9">
                  <c:v>0.13900000000000001</c:v>
                </c:pt>
                <c:pt idx="10">
                  <c:v>0.152</c:v>
                </c:pt>
                <c:pt idx="11">
                  <c:v>0.16700000000000001</c:v>
                </c:pt>
                <c:pt idx="12">
                  <c:v>0.183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Workings!$F$54</c:f>
              <c:strCache>
                <c:ptCount val="1"/>
                <c:pt idx="0">
                  <c:v>OTU3308_Peptostreptococcaceae_XI_[G-13]_bacterium_FOT-13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4:$S$54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2.1999999999999999E-2</c:v>
                </c:pt>
                <c:pt idx="2">
                  <c:v>2.5999999999999999E-2</c:v>
                </c:pt>
                <c:pt idx="3">
                  <c:v>3.2000000000000001E-2</c:v>
                </c:pt>
                <c:pt idx="4">
                  <c:v>3.7999999999999999E-2</c:v>
                </c:pt>
                <c:pt idx="5">
                  <c:v>4.7E-2</c:v>
                </c:pt>
                <c:pt idx="6">
                  <c:v>5.6000000000000001E-2</c:v>
                </c:pt>
                <c:pt idx="7">
                  <c:v>6.8000000000000005E-2</c:v>
                </c:pt>
                <c:pt idx="8">
                  <c:v>8.3000000000000004E-2</c:v>
                </c:pt>
                <c:pt idx="9">
                  <c:v>0.1</c:v>
                </c:pt>
                <c:pt idx="10">
                  <c:v>0.122</c:v>
                </c:pt>
                <c:pt idx="11">
                  <c:v>0.14699999999999999</c:v>
                </c:pt>
                <c:pt idx="12">
                  <c:v>0.17799999999999999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Workings!$F$55</c:f>
              <c:strCache>
                <c:ptCount val="1"/>
                <c:pt idx="0">
                  <c:v>OTU8495_Treponema_sp._FOT-20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5:$S$55</c:f>
              <c:numCache>
                <c:formatCode>General</c:formatCode>
                <c:ptCount val="13"/>
                <c:pt idx="0">
                  <c:v>1.2E-2</c:v>
                </c:pt>
                <c:pt idx="1">
                  <c:v>1.4999999999999999E-2</c:v>
                </c:pt>
                <c:pt idx="2">
                  <c:v>1.7999999999999999E-2</c:v>
                </c:pt>
                <c:pt idx="3">
                  <c:v>2.3E-2</c:v>
                </c:pt>
                <c:pt idx="4">
                  <c:v>2.9000000000000001E-2</c:v>
                </c:pt>
                <c:pt idx="5">
                  <c:v>3.5999999999999997E-2</c:v>
                </c:pt>
                <c:pt idx="6">
                  <c:v>4.4999999999999998E-2</c:v>
                </c:pt>
                <c:pt idx="7">
                  <c:v>5.6000000000000001E-2</c:v>
                </c:pt>
                <c:pt idx="8">
                  <c:v>7.0000000000000007E-2</c:v>
                </c:pt>
                <c:pt idx="9">
                  <c:v>8.6999999999999994E-2</c:v>
                </c:pt>
                <c:pt idx="10">
                  <c:v>0.109</c:v>
                </c:pt>
                <c:pt idx="11">
                  <c:v>0.13700000000000001</c:v>
                </c:pt>
                <c:pt idx="12">
                  <c:v>0.17100000000000001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Workings!$F$56</c:f>
              <c:strCache>
                <c:ptCount val="1"/>
                <c:pt idx="0">
                  <c:v>OTU4855_Fusobacterium_sp._COT-1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6:$S$56</c:f>
              <c:numCache>
                <c:formatCode>General</c:formatCode>
                <c:ptCount val="13"/>
                <c:pt idx="0">
                  <c:v>2.5000000000000001E-2</c:v>
                </c:pt>
                <c:pt idx="1">
                  <c:v>2.9000000000000001E-2</c:v>
                </c:pt>
                <c:pt idx="2">
                  <c:v>3.4000000000000002E-2</c:v>
                </c:pt>
                <c:pt idx="3">
                  <c:v>0.04</c:v>
                </c:pt>
                <c:pt idx="4">
                  <c:v>4.5999999999999999E-2</c:v>
                </c:pt>
                <c:pt idx="5">
                  <c:v>5.3999999999999999E-2</c:v>
                </c:pt>
                <c:pt idx="6">
                  <c:v>6.3E-2</c:v>
                </c:pt>
                <c:pt idx="7">
                  <c:v>7.2999999999999995E-2</c:v>
                </c:pt>
                <c:pt idx="8">
                  <c:v>8.5000000000000006E-2</c:v>
                </c:pt>
                <c:pt idx="9">
                  <c:v>9.9000000000000005E-2</c:v>
                </c:pt>
                <c:pt idx="10">
                  <c:v>0.11600000000000001</c:v>
                </c:pt>
                <c:pt idx="11">
                  <c:v>0.13500000000000001</c:v>
                </c:pt>
                <c:pt idx="12">
                  <c:v>0.157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Workings!$F$57</c:f>
              <c:strCache>
                <c:ptCount val="1"/>
                <c:pt idx="0">
                  <c:v>OTU9199_Peptostreptococcaceae_bacterium_COT-12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7:$S$57</c:f>
              <c:numCache>
                <c:formatCode>General</c:formatCode>
                <c:ptCount val="13"/>
                <c:pt idx="0">
                  <c:v>4.2999999999999997E-2</c:v>
                </c:pt>
                <c:pt idx="1">
                  <c:v>4.8000000000000001E-2</c:v>
                </c:pt>
                <c:pt idx="2">
                  <c:v>5.2999999999999999E-2</c:v>
                </c:pt>
                <c:pt idx="3">
                  <c:v>5.8999999999999997E-2</c:v>
                </c:pt>
                <c:pt idx="4">
                  <c:v>6.5000000000000002E-2</c:v>
                </c:pt>
                <c:pt idx="5">
                  <c:v>7.1999999999999995E-2</c:v>
                </c:pt>
                <c:pt idx="6">
                  <c:v>0.08</c:v>
                </c:pt>
                <c:pt idx="7">
                  <c:v>8.8999999999999996E-2</c:v>
                </c:pt>
                <c:pt idx="8">
                  <c:v>9.8000000000000004E-2</c:v>
                </c:pt>
                <c:pt idx="9">
                  <c:v>0.109</c:v>
                </c:pt>
                <c:pt idx="10">
                  <c:v>0.121</c:v>
                </c:pt>
                <c:pt idx="11">
                  <c:v>0.13400000000000001</c:v>
                </c:pt>
                <c:pt idx="12">
                  <c:v>0.14799999999999999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Workings!$F$58</c:f>
              <c:strCache>
                <c:ptCount val="1"/>
                <c:pt idx="0">
                  <c:v>OTU4474_Schwartzia_sp._FOT-01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8:$S$58</c:f>
              <c:numCache>
                <c:formatCode>General</c:formatCode>
                <c:ptCount val="13"/>
                <c:pt idx="0">
                  <c:v>4.3999999999999997E-2</c:v>
                </c:pt>
                <c:pt idx="1">
                  <c:v>4.8000000000000001E-2</c:v>
                </c:pt>
                <c:pt idx="2">
                  <c:v>5.1999999999999998E-2</c:v>
                </c:pt>
                <c:pt idx="3">
                  <c:v>5.6000000000000001E-2</c:v>
                </c:pt>
                <c:pt idx="4">
                  <c:v>6.0999999999999999E-2</c:v>
                </c:pt>
                <c:pt idx="5">
                  <c:v>6.6000000000000003E-2</c:v>
                </c:pt>
                <c:pt idx="6">
                  <c:v>7.0999999999999994E-2</c:v>
                </c:pt>
                <c:pt idx="7">
                  <c:v>7.6999999999999999E-2</c:v>
                </c:pt>
                <c:pt idx="8">
                  <c:v>8.4000000000000005E-2</c:v>
                </c:pt>
                <c:pt idx="9">
                  <c:v>9.0999999999999998E-2</c:v>
                </c:pt>
                <c:pt idx="10">
                  <c:v>9.8000000000000004E-2</c:v>
                </c:pt>
                <c:pt idx="11">
                  <c:v>0.106</c:v>
                </c:pt>
                <c:pt idx="12">
                  <c:v>0.115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Workings!$F$59</c:f>
              <c:strCache>
                <c:ptCount val="1"/>
                <c:pt idx="0">
                  <c:v>OTU9396_Bacteroidetes_bacterium_FOT-1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9:$S$59</c:f>
              <c:numCache>
                <c:formatCode>General</c:formatCode>
                <c:ptCount val="13"/>
                <c:pt idx="0">
                  <c:v>1.6E-2</c:v>
                </c:pt>
                <c:pt idx="1">
                  <c:v>1.9E-2</c:v>
                </c:pt>
                <c:pt idx="2">
                  <c:v>2.1999999999999999E-2</c:v>
                </c:pt>
                <c:pt idx="3">
                  <c:v>2.5000000000000001E-2</c:v>
                </c:pt>
                <c:pt idx="4">
                  <c:v>2.9000000000000001E-2</c:v>
                </c:pt>
                <c:pt idx="5">
                  <c:v>3.3000000000000002E-2</c:v>
                </c:pt>
                <c:pt idx="6">
                  <c:v>3.9E-2</c:v>
                </c:pt>
                <c:pt idx="7">
                  <c:v>4.4999999999999998E-2</c:v>
                </c:pt>
                <c:pt idx="8">
                  <c:v>5.0999999999999997E-2</c:v>
                </c:pt>
                <c:pt idx="9">
                  <c:v>5.8999999999999997E-2</c:v>
                </c:pt>
                <c:pt idx="10">
                  <c:v>6.9000000000000006E-2</c:v>
                </c:pt>
                <c:pt idx="11">
                  <c:v>7.9000000000000001E-2</c:v>
                </c:pt>
                <c:pt idx="12">
                  <c:v>9.0999999999999998E-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Workings!$F$60</c:f>
              <c:strCache>
                <c:ptCount val="1"/>
                <c:pt idx="0">
                  <c:v>OTU7786_Clostridiales_bacterium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0:$S$60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0.02</c:v>
                </c:pt>
                <c:pt idx="2">
                  <c:v>2.3E-2</c:v>
                </c:pt>
                <c:pt idx="3">
                  <c:v>2.5999999999999999E-2</c:v>
                </c:pt>
                <c:pt idx="4">
                  <c:v>0.03</c:v>
                </c:pt>
                <c:pt idx="5">
                  <c:v>3.4000000000000002E-2</c:v>
                </c:pt>
                <c:pt idx="6">
                  <c:v>3.9E-2</c:v>
                </c:pt>
                <c:pt idx="7">
                  <c:v>4.3999999999999997E-2</c:v>
                </c:pt>
                <c:pt idx="8">
                  <c:v>5.0999999999999997E-2</c:v>
                </c:pt>
                <c:pt idx="9">
                  <c:v>5.8000000000000003E-2</c:v>
                </c:pt>
                <c:pt idx="10">
                  <c:v>6.6000000000000003E-2</c:v>
                </c:pt>
                <c:pt idx="11">
                  <c:v>7.4999999999999997E-2</c:v>
                </c:pt>
                <c:pt idx="12">
                  <c:v>8.5999999999999993E-2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Workings!$F$61</c:f>
              <c:strCache>
                <c:ptCount val="1"/>
                <c:pt idx="0">
                  <c:v>OTU7941_TM7_bacterium_COT-25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1:$S$61</c:f>
              <c:numCache>
                <c:formatCode>General</c:formatCode>
                <c:ptCount val="13"/>
                <c:pt idx="0">
                  <c:v>2.1000000000000001E-2</c:v>
                </c:pt>
                <c:pt idx="1">
                  <c:v>2.4E-2</c:v>
                </c:pt>
                <c:pt idx="2">
                  <c:v>2.5999999999999999E-2</c:v>
                </c:pt>
                <c:pt idx="3">
                  <c:v>2.9000000000000001E-2</c:v>
                </c:pt>
                <c:pt idx="4">
                  <c:v>3.3000000000000002E-2</c:v>
                </c:pt>
                <c:pt idx="5">
                  <c:v>3.6999999999999998E-2</c:v>
                </c:pt>
                <c:pt idx="6">
                  <c:v>4.1000000000000002E-2</c:v>
                </c:pt>
                <c:pt idx="7">
                  <c:v>4.5999999999999999E-2</c:v>
                </c:pt>
                <c:pt idx="8">
                  <c:v>5.0999999999999997E-2</c:v>
                </c:pt>
                <c:pt idx="9">
                  <c:v>5.7000000000000002E-2</c:v>
                </c:pt>
                <c:pt idx="10">
                  <c:v>6.3E-2</c:v>
                </c:pt>
                <c:pt idx="11">
                  <c:v>7.0000000000000007E-2</c:v>
                </c:pt>
                <c:pt idx="12">
                  <c:v>7.9000000000000001E-2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Workings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032192"/>
        <c:axId val="70718592"/>
      </c:lineChart>
      <c:catAx>
        <c:axId val="710321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0718592"/>
        <c:crosses val="autoZero"/>
        <c:auto val="1"/>
        <c:lblAlgn val="ctr"/>
        <c:lblOffset val="100"/>
        <c:noMultiLvlLbl val="0"/>
      </c:catAx>
      <c:valAx>
        <c:axId val="7071859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03219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27</c:f>
              <c:strCache>
                <c:ptCount val="1"/>
                <c:pt idx="0">
                  <c:v>OTU583_Peptostreptococcaceae_XIII_[G-2]_bacterium_F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7:$S$27</c:f>
              <c:numCache>
                <c:formatCode>General</c:formatCode>
                <c:ptCount val="13"/>
                <c:pt idx="0">
                  <c:v>2.5999999999999999E-2</c:v>
                </c:pt>
                <c:pt idx="1">
                  <c:v>3.9E-2</c:v>
                </c:pt>
                <c:pt idx="2">
                  <c:v>5.7000000000000002E-2</c:v>
                </c:pt>
                <c:pt idx="3">
                  <c:v>8.5000000000000006E-2</c:v>
                </c:pt>
                <c:pt idx="4">
                  <c:v>0.126</c:v>
                </c:pt>
                <c:pt idx="5">
                  <c:v>0.186</c:v>
                </c:pt>
                <c:pt idx="6">
                  <c:v>0.27500000000000002</c:v>
                </c:pt>
                <c:pt idx="7">
                  <c:v>0.40799999999999997</c:v>
                </c:pt>
                <c:pt idx="8">
                  <c:v>0.60299999999999998</c:v>
                </c:pt>
                <c:pt idx="9">
                  <c:v>0.89100000000000001</c:v>
                </c:pt>
                <c:pt idx="10">
                  <c:v>1.3160000000000001</c:v>
                </c:pt>
                <c:pt idx="11">
                  <c:v>1.9379999999999999</c:v>
                </c:pt>
                <c:pt idx="12">
                  <c:v>2.846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28</c:f>
              <c:strCache>
                <c:ptCount val="1"/>
                <c:pt idx="0">
                  <c:v>OTU4910_Treponema_sp._COT-20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8:$S$28</c:f>
              <c:numCache>
                <c:formatCode>General</c:formatCode>
                <c:ptCount val="13"/>
                <c:pt idx="0">
                  <c:v>0.27900000000000003</c:v>
                </c:pt>
                <c:pt idx="1">
                  <c:v>0.33700000000000002</c:v>
                </c:pt>
                <c:pt idx="2">
                  <c:v>0.40600000000000003</c:v>
                </c:pt>
                <c:pt idx="3">
                  <c:v>0.49</c:v>
                </c:pt>
                <c:pt idx="4">
                  <c:v>0.59</c:v>
                </c:pt>
                <c:pt idx="5">
                  <c:v>0.71099999999999997</c:v>
                </c:pt>
                <c:pt idx="6">
                  <c:v>0.85599999999999998</c:v>
                </c:pt>
                <c:pt idx="7">
                  <c:v>1.0309999999999999</c:v>
                </c:pt>
                <c:pt idx="8">
                  <c:v>1.242</c:v>
                </c:pt>
                <c:pt idx="9">
                  <c:v>1.494</c:v>
                </c:pt>
                <c:pt idx="10">
                  <c:v>1.7969999999999999</c:v>
                </c:pt>
                <c:pt idx="11">
                  <c:v>2.16</c:v>
                </c:pt>
                <c:pt idx="12">
                  <c:v>2.593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29</c:f>
              <c:strCache>
                <c:ptCount val="1"/>
                <c:pt idx="0">
                  <c:v>OTU7091_Chloroflexi_bacterium_FOT-33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9:$S$29</c:f>
              <c:numCache>
                <c:formatCode>General</c:formatCode>
                <c:ptCount val="13"/>
                <c:pt idx="0">
                  <c:v>0.55800000000000005</c:v>
                </c:pt>
                <c:pt idx="1">
                  <c:v>0.63400000000000001</c:v>
                </c:pt>
                <c:pt idx="2">
                  <c:v>0.72099999999999997</c:v>
                </c:pt>
                <c:pt idx="3">
                  <c:v>0.81899999999999995</c:v>
                </c:pt>
                <c:pt idx="4">
                  <c:v>0.93</c:v>
                </c:pt>
                <c:pt idx="5">
                  <c:v>1.0569999999999999</c:v>
                </c:pt>
                <c:pt idx="6">
                  <c:v>1.2</c:v>
                </c:pt>
                <c:pt idx="7">
                  <c:v>1.3620000000000001</c:v>
                </c:pt>
                <c:pt idx="8">
                  <c:v>1.546</c:v>
                </c:pt>
                <c:pt idx="9">
                  <c:v>1.7549999999999999</c:v>
                </c:pt>
                <c:pt idx="10">
                  <c:v>1.9910000000000001</c:v>
                </c:pt>
                <c:pt idx="11">
                  <c:v>2.258</c:v>
                </c:pt>
                <c:pt idx="12">
                  <c:v>2.560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30</c:f>
              <c:strCache>
                <c:ptCount val="1"/>
                <c:pt idx="0">
                  <c:v>OTU7613_Lachnospiraceae_XIVa_[G-5]_bacterium_FOT-02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0:$S$30</c:f>
              <c:numCache>
                <c:formatCode>General</c:formatCode>
                <c:ptCount val="13"/>
                <c:pt idx="0">
                  <c:v>0.45</c:v>
                </c:pt>
                <c:pt idx="1">
                  <c:v>0.52</c:v>
                </c:pt>
                <c:pt idx="2">
                  <c:v>0.60199999999999998</c:v>
                </c:pt>
                <c:pt idx="3">
                  <c:v>0.69599999999999995</c:v>
                </c:pt>
                <c:pt idx="4">
                  <c:v>0.80500000000000005</c:v>
                </c:pt>
                <c:pt idx="5">
                  <c:v>0.93100000000000005</c:v>
                </c:pt>
                <c:pt idx="6">
                  <c:v>1.077</c:v>
                </c:pt>
                <c:pt idx="7">
                  <c:v>1.244</c:v>
                </c:pt>
                <c:pt idx="8">
                  <c:v>1.4379999999999999</c:v>
                </c:pt>
                <c:pt idx="9">
                  <c:v>1.661</c:v>
                </c:pt>
                <c:pt idx="10">
                  <c:v>1.9179999999999999</c:v>
                </c:pt>
                <c:pt idx="11">
                  <c:v>2.214</c:v>
                </c:pt>
                <c:pt idx="12">
                  <c:v>2.55500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31</c:f>
              <c:strCache>
                <c:ptCount val="1"/>
                <c:pt idx="0">
                  <c:v>OTU5191_Fretibacterium_sp._FOT-2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1:$S$31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53200000000000003</c:v>
                </c:pt>
                <c:pt idx="2">
                  <c:v>0.61099999999999999</c:v>
                </c:pt>
                <c:pt idx="3">
                  <c:v>0.70099999999999996</c:v>
                </c:pt>
                <c:pt idx="4">
                  <c:v>0.80300000000000005</c:v>
                </c:pt>
                <c:pt idx="5">
                  <c:v>0.92100000000000004</c:v>
                </c:pt>
                <c:pt idx="6">
                  <c:v>1.056</c:v>
                </c:pt>
                <c:pt idx="7">
                  <c:v>1.2110000000000001</c:v>
                </c:pt>
                <c:pt idx="8">
                  <c:v>1.387</c:v>
                </c:pt>
                <c:pt idx="9">
                  <c:v>1.59</c:v>
                </c:pt>
                <c:pt idx="10">
                  <c:v>1.821</c:v>
                </c:pt>
                <c:pt idx="11">
                  <c:v>2.0840000000000001</c:v>
                </c:pt>
                <c:pt idx="12">
                  <c:v>2.38600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32</c:f>
              <c:strCache>
                <c:ptCount val="1"/>
                <c:pt idx="0">
                  <c:v>OTU8729_Peptostreptococcaceae_XI_[G-4]_bacterium_FOT-06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2:$S$32</c:f>
              <c:numCache>
                <c:formatCode>General</c:formatCode>
                <c:ptCount val="13"/>
                <c:pt idx="0">
                  <c:v>0.56899999999999995</c:v>
                </c:pt>
                <c:pt idx="1">
                  <c:v>0.64100000000000001</c:v>
                </c:pt>
                <c:pt idx="2">
                  <c:v>0.72099999999999997</c:v>
                </c:pt>
                <c:pt idx="3">
                  <c:v>0.81200000000000006</c:v>
                </c:pt>
                <c:pt idx="4">
                  <c:v>0.91300000000000003</c:v>
                </c:pt>
                <c:pt idx="5">
                  <c:v>1.0269999999999999</c:v>
                </c:pt>
                <c:pt idx="6">
                  <c:v>1.1559999999999999</c:v>
                </c:pt>
                <c:pt idx="7">
                  <c:v>1.3</c:v>
                </c:pt>
                <c:pt idx="8">
                  <c:v>1.462</c:v>
                </c:pt>
                <c:pt idx="9">
                  <c:v>1.643</c:v>
                </c:pt>
                <c:pt idx="10">
                  <c:v>1.847</c:v>
                </c:pt>
                <c:pt idx="11">
                  <c:v>2.0760000000000001</c:v>
                </c:pt>
                <c:pt idx="12">
                  <c:v>2.33199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33</c:f>
              <c:strCache>
                <c:ptCount val="1"/>
                <c:pt idx="0">
                  <c:v>OTU8764_Treponema_sp._COT-24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3:$S$33</c:f>
              <c:numCache>
                <c:formatCode>General</c:formatCode>
                <c:ptCount val="13"/>
                <c:pt idx="0">
                  <c:v>0.47299999999999998</c:v>
                </c:pt>
                <c:pt idx="1">
                  <c:v>0.53400000000000003</c:v>
                </c:pt>
                <c:pt idx="2">
                  <c:v>0.60299999999999998</c:v>
                </c:pt>
                <c:pt idx="3">
                  <c:v>0.68</c:v>
                </c:pt>
                <c:pt idx="4">
                  <c:v>0.76800000000000002</c:v>
                </c:pt>
                <c:pt idx="5">
                  <c:v>0.86599999999999999</c:v>
                </c:pt>
                <c:pt idx="6">
                  <c:v>0.97699999999999998</c:v>
                </c:pt>
                <c:pt idx="7">
                  <c:v>1.1020000000000001</c:v>
                </c:pt>
                <c:pt idx="8">
                  <c:v>1.242</c:v>
                </c:pt>
                <c:pt idx="9">
                  <c:v>1.401</c:v>
                </c:pt>
                <c:pt idx="10">
                  <c:v>1.579</c:v>
                </c:pt>
                <c:pt idx="11">
                  <c:v>1.7789999999999999</c:v>
                </c:pt>
                <c:pt idx="12">
                  <c:v>2.0049999999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34</c:f>
              <c:strCache>
                <c:ptCount val="1"/>
                <c:pt idx="0">
                  <c:v>OTU7305_Lachnospiraceae_XIVa_[G-3]_bacterium_FOT-1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4:$S$34</c:f>
              <c:numCache>
                <c:formatCode>General</c:formatCode>
                <c:ptCount val="13"/>
                <c:pt idx="0">
                  <c:v>0.52400000000000002</c:v>
                </c:pt>
                <c:pt idx="1">
                  <c:v>0.58099999999999996</c:v>
                </c:pt>
                <c:pt idx="2">
                  <c:v>0.64500000000000002</c:v>
                </c:pt>
                <c:pt idx="3">
                  <c:v>0.71599999999999997</c:v>
                </c:pt>
                <c:pt idx="4">
                  <c:v>0.79400000000000004</c:v>
                </c:pt>
                <c:pt idx="5">
                  <c:v>0.88</c:v>
                </c:pt>
                <c:pt idx="6">
                  <c:v>0.97599999999999998</c:v>
                </c:pt>
                <c:pt idx="7">
                  <c:v>1.083</c:v>
                </c:pt>
                <c:pt idx="8">
                  <c:v>1.2010000000000001</c:v>
                </c:pt>
                <c:pt idx="9">
                  <c:v>1.331</c:v>
                </c:pt>
                <c:pt idx="10">
                  <c:v>1.476</c:v>
                </c:pt>
                <c:pt idx="11">
                  <c:v>1.6359999999999999</c:v>
                </c:pt>
                <c:pt idx="12">
                  <c:v>1.81200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35</c:f>
              <c:strCache>
                <c:ptCount val="1"/>
                <c:pt idx="0">
                  <c:v>OTU7974_Peptostreptococcaceae_XI_[G-4]_bacterium_FOT-0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5:$S$35</c:f>
              <c:numCache>
                <c:formatCode>General</c:formatCode>
                <c:ptCount val="13"/>
                <c:pt idx="0">
                  <c:v>0.41199999999999998</c:v>
                </c:pt>
                <c:pt idx="1">
                  <c:v>0.46300000000000002</c:v>
                </c:pt>
                <c:pt idx="2">
                  <c:v>0.52</c:v>
                </c:pt>
                <c:pt idx="3">
                  <c:v>0.58399999999999996</c:v>
                </c:pt>
                <c:pt idx="4">
                  <c:v>0.65600000000000003</c:v>
                </c:pt>
                <c:pt idx="5">
                  <c:v>0.73699999999999999</c:v>
                </c:pt>
                <c:pt idx="6">
                  <c:v>0.82799999999999996</c:v>
                </c:pt>
                <c:pt idx="7">
                  <c:v>0.93</c:v>
                </c:pt>
                <c:pt idx="8">
                  <c:v>1.044</c:v>
                </c:pt>
                <c:pt idx="9">
                  <c:v>1.1719999999999999</c:v>
                </c:pt>
                <c:pt idx="10">
                  <c:v>1.3160000000000001</c:v>
                </c:pt>
                <c:pt idx="11">
                  <c:v>1.4770000000000001</c:v>
                </c:pt>
                <c:pt idx="12">
                  <c:v>1.6579999999999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36</c:f>
              <c:strCache>
                <c:ptCount val="1"/>
                <c:pt idx="0">
                  <c:v>OTU9420_Treponema_sp._F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6:$S$36</c:f>
              <c:numCache>
                <c:formatCode>General</c:formatCode>
                <c:ptCount val="13"/>
                <c:pt idx="0">
                  <c:v>0.26900000000000002</c:v>
                </c:pt>
                <c:pt idx="1">
                  <c:v>0.307</c:v>
                </c:pt>
                <c:pt idx="2">
                  <c:v>0.35</c:v>
                </c:pt>
                <c:pt idx="3">
                  <c:v>0.4</c:v>
                </c:pt>
                <c:pt idx="4">
                  <c:v>0.45600000000000002</c:v>
                </c:pt>
                <c:pt idx="5">
                  <c:v>0.52</c:v>
                </c:pt>
                <c:pt idx="6">
                  <c:v>0.59299999999999997</c:v>
                </c:pt>
                <c:pt idx="7">
                  <c:v>0.67600000000000005</c:v>
                </c:pt>
                <c:pt idx="8">
                  <c:v>0.77100000000000002</c:v>
                </c:pt>
                <c:pt idx="9">
                  <c:v>0.879</c:v>
                </c:pt>
                <c:pt idx="10">
                  <c:v>1.002</c:v>
                </c:pt>
                <c:pt idx="11">
                  <c:v>1.1419999999999999</c:v>
                </c:pt>
                <c:pt idx="12">
                  <c:v>1.300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041408"/>
        <c:axId val="71042944"/>
      </c:lineChart>
      <c:catAx>
        <c:axId val="71041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042944"/>
        <c:crosses val="autoZero"/>
        <c:auto val="1"/>
        <c:lblAlgn val="ctr"/>
        <c:lblOffset val="100"/>
        <c:noMultiLvlLbl val="0"/>
      </c:catAx>
      <c:valAx>
        <c:axId val="71042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0414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4</c:f>
              <c:strCache>
                <c:ptCount val="1"/>
                <c:pt idx="0">
                  <c:v>OTU1062_Fusobacterium_sp._FOT-12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:$S$4</c:f>
              <c:numCache>
                <c:formatCode>General</c:formatCode>
                <c:ptCount val="13"/>
                <c:pt idx="0">
                  <c:v>3.903</c:v>
                </c:pt>
                <c:pt idx="1">
                  <c:v>3.4929999999999999</c:v>
                </c:pt>
                <c:pt idx="2">
                  <c:v>3.125</c:v>
                </c:pt>
                <c:pt idx="3">
                  <c:v>2.7949999999999999</c:v>
                </c:pt>
                <c:pt idx="4">
                  <c:v>2.4990000000000001</c:v>
                </c:pt>
                <c:pt idx="5">
                  <c:v>2.2330000000000001</c:v>
                </c:pt>
                <c:pt idx="6">
                  <c:v>1.9950000000000001</c:v>
                </c:pt>
                <c:pt idx="7">
                  <c:v>1.782</c:v>
                </c:pt>
                <c:pt idx="8">
                  <c:v>1.591</c:v>
                </c:pt>
                <c:pt idx="9">
                  <c:v>1.421</c:v>
                </c:pt>
                <c:pt idx="10">
                  <c:v>1.268</c:v>
                </c:pt>
                <c:pt idx="11">
                  <c:v>1.1319999999999999</c:v>
                </c:pt>
                <c:pt idx="12">
                  <c:v>1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5</c:f>
              <c:strCache>
                <c:ptCount val="1"/>
                <c:pt idx="0">
                  <c:v>OTU1473_Moraxella_sp._FOT-0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:$S$5</c:f>
              <c:numCache>
                <c:formatCode>General</c:formatCode>
                <c:ptCount val="13"/>
                <c:pt idx="0">
                  <c:v>3.7360000000000002</c:v>
                </c:pt>
                <c:pt idx="1">
                  <c:v>3.2930000000000001</c:v>
                </c:pt>
                <c:pt idx="2">
                  <c:v>2.9009999999999998</c:v>
                </c:pt>
                <c:pt idx="3">
                  <c:v>2.5539999999999998</c:v>
                </c:pt>
                <c:pt idx="4">
                  <c:v>2.2480000000000002</c:v>
                </c:pt>
                <c:pt idx="5">
                  <c:v>1.978</c:v>
                </c:pt>
                <c:pt idx="6">
                  <c:v>1.74</c:v>
                </c:pt>
                <c:pt idx="7">
                  <c:v>1.53</c:v>
                </c:pt>
                <c:pt idx="8">
                  <c:v>1.345</c:v>
                </c:pt>
                <c:pt idx="9">
                  <c:v>1.1819999999999999</c:v>
                </c:pt>
                <c:pt idx="10">
                  <c:v>1.0389999999999999</c:v>
                </c:pt>
                <c:pt idx="11">
                  <c:v>0.91200000000000003</c:v>
                </c:pt>
                <c:pt idx="12">
                  <c:v>0.80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6</c:f>
              <c:strCache>
                <c:ptCount val="1"/>
                <c:pt idx="0">
                  <c:v>OTU7082_Bergeyella_zoohelcum_strain_357_FOT-32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:$S$6</c:f>
              <c:numCache>
                <c:formatCode>General</c:formatCode>
                <c:ptCount val="13"/>
                <c:pt idx="0">
                  <c:v>3.4590000000000001</c:v>
                </c:pt>
                <c:pt idx="1">
                  <c:v>3.0870000000000002</c:v>
                </c:pt>
                <c:pt idx="2">
                  <c:v>2.754</c:v>
                </c:pt>
                <c:pt idx="3">
                  <c:v>2.4550000000000001</c:v>
                </c:pt>
                <c:pt idx="4">
                  <c:v>2.1890000000000001</c:v>
                </c:pt>
                <c:pt idx="5">
                  <c:v>1.9510000000000001</c:v>
                </c:pt>
                <c:pt idx="6">
                  <c:v>1.738</c:v>
                </c:pt>
                <c:pt idx="7">
                  <c:v>1.548</c:v>
                </c:pt>
                <c:pt idx="8">
                  <c:v>1.3779999999999999</c:v>
                </c:pt>
                <c:pt idx="9">
                  <c:v>1.2270000000000001</c:v>
                </c:pt>
                <c:pt idx="10">
                  <c:v>1.0920000000000001</c:v>
                </c:pt>
                <c:pt idx="11">
                  <c:v>0.97199999999999998</c:v>
                </c:pt>
                <c:pt idx="12">
                  <c:v>0.864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7</c:f>
              <c:strCache>
                <c:ptCount val="1"/>
                <c:pt idx="0">
                  <c:v>OTU6461_Capnocytophaga_sp._FOT-33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7:$S$7</c:f>
              <c:numCache>
                <c:formatCode>General</c:formatCode>
                <c:ptCount val="13"/>
                <c:pt idx="0">
                  <c:v>2.8759999999999999</c:v>
                </c:pt>
                <c:pt idx="1">
                  <c:v>2.262</c:v>
                </c:pt>
                <c:pt idx="2">
                  <c:v>1.7769999999999999</c:v>
                </c:pt>
                <c:pt idx="3">
                  <c:v>1.3939999999999999</c:v>
                </c:pt>
                <c:pt idx="4">
                  <c:v>1.093</c:v>
                </c:pt>
                <c:pt idx="5">
                  <c:v>0.85599999999999998</c:v>
                </c:pt>
                <c:pt idx="6">
                  <c:v>0.67100000000000004</c:v>
                </c:pt>
                <c:pt idx="7">
                  <c:v>0.52500000000000002</c:v>
                </c:pt>
                <c:pt idx="8">
                  <c:v>0.41099999999999998</c:v>
                </c:pt>
                <c:pt idx="9">
                  <c:v>0.32100000000000001</c:v>
                </c:pt>
                <c:pt idx="10">
                  <c:v>0.251</c:v>
                </c:pt>
                <c:pt idx="11">
                  <c:v>0.19700000000000001</c:v>
                </c:pt>
                <c:pt idx="12">
                  <c:v>0.1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8</c:f>
              <c:strCache>
                <c:ptCount val="1"/>
                <c:pt idx="0">
                  <c:v>OTU7952_Porphyromonas_circumdentaria_FOT-1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8:$S$8</c:f>
              <c:numCache>
                <c:formatCode>General</c:formatCode>
                <c:ptCount val="13"/>
                <c:pt idx="0">
                  <c:v>2.8740000000000001</c:v>
                </c:pt>
                <c:pt idx="1">
                  <c:v>2.573</c:v>
                </c:pt>
                <c:pt idx="2">
                  <c:v>2.3029999999999999</c:v>
                </c:pt>
                <c:pt idx="3">
                  <c:v>2.06</c:v>
                </c:pt>
                <c:pt idx="4">
                  <c:v>1.843</c:v>
                </c:pt>
                <c:pt idx="5">
                  <c:v>1.6479999999999999</c:v>
                </c:pt>
                <c:pt idx="6">
                  <c:v>1.4730000000000001</c:v>
                </c:pt>
                <c:pt idx="7">
                  <c:v>1.3169999999999999</c:v>
                </c:pt>
                <c:pt idx="8">
                  <c:v>1.177</c:v>
                </c:pt>
                <c:pt idx="9">
                  <c:v>1.052</c:v>
                </c:pt>
                <c:pt idx="10">
                  <c:v>0.94</c:v>
                </c:pt>
                <c:pt idx="11">
                  <c:v>0.84</c:v>
                </c:pt>
                <c:pt idx="12">
                  <c:v>0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9</c:f>
              <c:strCache>
                <c:ptCount val="1"/>
                <c:pt idx="0">
                  <c:v>OTU2094_Chlorobi_bacterium_COT-3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9:$S$9</c:f>
              <c:numCache>
                <c:formatCode>General</c:formatCode>
                <c:ptCount val="13"/>
                <c:pt idx="0">
                  <c:v>2.8660000000000001</c:v>
                </c:pt>
                <c:pt idx="1">
                  <c:v>2.6120000000000001</c:v>
                </c:pt>
                <c:pt idx="2">
                  <c:v>2.38</c:v>
                </c:pt>
                <c:pt idx="3">
                  <c:v>2.1680000000000001</c:v>
                </c:pt>
                <c:pt idx="4">
                  <c:v>1.9750000000000001</c:v>
                </c:pt>
                <c:pt idx="5">
                  <c:v>1.7989999999999999</c:v>
                </c:pt>
                <c:pt idx="6">
                  <c:v>1.6379999999999999</c:v>
                </c:pt>
                <c:pt idx="7">
                  <c:v>1.4910000000000001</c:v>
                </c:pt>
                <c:pt idx="8">
                  <c:v>1.357</c:v>
                </c:pt>
                <c:pt idx="9">
                  <c:v>1.2350000000000001</c:v>
                </c:pt>
                <c:pt idx="10">
                  <c:v>1.1240000000000001</c:v>
                </c:pt>
                <c:pt idx="11">
                  <c:v>1.0229999999999999</c:v>
                </c:pt>
                <c:pt idx="12">
                  <c:v>0.9310000000000000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10</c:f>
              <c:strCache>
                <c:ptCount val="1"/>
                <c:pt idx="0">
                  <c:v>OTU4333_Bacteroides_sp._FOT-11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0:$S$10</c:f>
              <c:numCache>
                <c:formatCode>General</c:formatCode>
                <c:ptCount val="13"/>
                <c:pt idx="0">
                  <c:v>1.24</c:v>
                </c:pt>
                <c:pt idx="1">
                  <c:v>1.0900000000000001</c:v>
                </c:pt>
                <c:pt idx="2">
                  <c:v>0.95899999999999996</c:v>
                </c:pt>
                <c:pt idx="3">
                  <c:v>0.84299999999999997</c:v>
                </c:pt>
                <c:pt idx="4">
                  <c:v>0.74099999999999999</c:v>
                </c:pt>
                <c:pt idx="5">
                  <c:v>0.65100000000000002</c:v>
                </c:pt>
                <c:pt idx="6">
                  <c:v>0.57299999999999995</c:v>
                </c:pt>
                <c:pt idx="7">
                  <c:v>0.503</c:v>
                </c:pt>
                <c:pt idx="8">
                  <c:v>0.442</c:v>
                </c:pt>
                <c:pt idx="9">
                  <c:v>0.38800000000000001</c:v>
                </c:pt>
                <c:pt idx="10">
                  <c:v>0.34100000000000003</c:v>
                </c:pt>
                <c:pt idx="11">
                  <c:v>0.3</c:v>
                </c:pt>
                <c:pt idx="12">
                  <c:v>0.263000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11</c:f>
              <c:strCache>
                <c:ptCount val="1"/>
                <c:pt idx="0">
                  <c:v>OTU4067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1:$S$11</c:f>
              <c:numCache>
                <c:formatCode>General</c:formatCode>
                <c:ptCount val="13"/>
                <c:pt idx="0">
                  <c:v>0.86199999999999999</c:v>
                </c:pt>
                <c:pt idx="1">
                  <c:v>0.71399999999999997</c:v>
                </c:pt>
                <c:pt idx="2">
                  <c:v>0.59099999999999997</c:v>
                </c:pt>
                <c:pt idx="3">
                  <c:v>0.48899999999999999</c:v>
                </c:pt>
                <c:pt idx="4">
                  <c:v>0.40500000000000003</c:v>
                </c:pt>
                <c:pt idx="5">
                  <c:v>0.33500000000000002</c:v>
                </c:pt>
                <c:pt idx="6">
                  <c:v>0.27800000000000002</c:v>
                </c:pt>
                <c:pt idx="7">
                  <c:v>0.23</c:v>
                </c:pt>
                <c:pt idx="8">
                  <c:v>0.19</c:v>
                </c:pt>
                <c:pt idx="9">
                  <c:v>0.157</c:v>
                </c:pt>
                <c:pt idx="10">
                  <c:v>0.13</c:v>
                </c:pt>
                <c:pt idx="11">
                  <c:v>0.108</c:v>
                </c:pt>
                <c:pt idx="12">
                  <c:v>8.8999999999999996E-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12</c:f>
              <c:strCache>
                <c:ptCount val="1"/>
                <c:pt idx="0">
                  <c:v>OTU2204_Capnocytophag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2:$S$12</c:f>
              <c:numCache>
                <c:formatCode>General</c:formatCode>
                <c:ptCount val="13"/>
                <c:pt idx="0">
                  <c:v>0.85</c:v>
                </c:pt>
                <c:pt idx="1">
                  <c:v>0.77500000000000002</c:v>
                </c:pt>
                <c:pt idx="2">
                  <c:v>0.70699999999999996</c:v>
                </c:pt>
                <c:pt idx="3">
                  <c:v>0.64500000000000002</c:v>
                </c:pt>
                <c:pt idx="4">
                  <c:v>0.58799999999999997</c:v>
                </c:pt>
                <c:pt idx="5">
                  <c:v>0.53600000000000003</c:v>
                </c:pt>
                <c:pt idx="6">
                  <c:v>0.48899999999999999</c:v>
                </c:pt>
                <c:pt idx="7">
                  <c:v>0.44600000000000001</c:v>
                </c:pt>
                <c:pt idx="8">
                  <c:v>0.40600000000000003</c:v>
                </c:pt>
                <c:pt idx="9">
                  <c:v>0.371</c:v>
                </c:pt>
                <c:pt idx="10">
                  <c:v>0.33800000000000002</c:v>
                </c:pt>
                <c:pt idx="11">
                  <c:v>0.308</c:v>
                </c:pt>
                <c:pt idx="12">
                  <c:v>0.281000000000000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13</c:f>
              <c:strCache>
                <c:ptCount val="1"/>
                <c:pt idx="0">
                  <c:v>OTU4916_Moraxella_sp._COT-01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3:$S$13</c:f>
              <c:numCache>
                <c:formatCode>General</c:formatCode>
                <c:ptCount val="13"/>
                <c:pt idx="0">
                  <c:v>0.80300000000000005</c:v>
                </c:pt>
                <c:pt idx="1">
                  <c:v>0.70599999999999996</c:v>
                </c:pt>
                <c:pt idx="2">
                  <c:v>0.621</c:v>
                </c:pt>
                <c:pt idx="3">
                  <c:v>0.54600000000000004</c:v>
                </c:pt>
                <c:pt idx="4">
                  <c:v>0.48</c:v>
                </c:pt>
                <c:pt idx="5">
                  <c:v>0.42199999999999999</c:v>
                </c:pt>
                <c:pt idx="6">
                  <c:v>0.371</c:v>
                </c:pt>
                <c:pt idx="7">
                  <c:v>0.32600000000000001</c:v>
                </c:pt>
                <c:pt idx="8">
                  <c:v>0.28699999999999998</c:v>
                </c:pt>
                <c:pt idx="9">
                  <c:v>0.252</c:v>
                </c:pt>
                <c:pt idx="10">
                  <c:v>0.222</c:v>
                </c:pt>
                <c:pt idx="11">
                  <c:v>0.19500000000000001</c:v>
                </c:pt>
                <c:pt idx="12">
                  <c:v>0.171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0869760"/>
        <c:axId val="70871296"/>
      </c:lineChart>
      <c:catAx>
        <c:axId val="70869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0871296"/>
        <c:crosses val="autoZero"/>
        <c:auto val="1"/>
        <c:lblAlgn val="ctr"/>
        <c:lblOffset val="100"/>
        <c:noMultiLvlLbl val="0"/>
      </c:catAx>
      <c:valAx>
        <c:axId val="70871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086976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4</c:f>
              <c:strCache>
                <c:ptCount val="1"/>
                <c:pt idx="0">
                  <c:v>OTU1062_Fusobacterium_sp._FOT-12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:$S$4</c:f>
              <c:numCache>
                <c:formatCode>General</c:formatCode>
                <c:ptCount val="13"/>
                <c:pt idx="0">
                  <c:v>3.903</c:v>
                </c:pt>
                <c:pt idx="1">
                  <c:v>3.4929999999999999</c:v>
                </c:pt>
                <c:pt idx="2">
                  <c:v>3.125</c:v>
                </c:pt>
                <c:pt idx="3">
                  <c:v>2.7949999999999999</c:v>
                </c:pt>
                <c:pt idx="4">
                  <c:v>2.4990000000000001</c:v>
                </c:pt>
                <c:pt idx="5">
                  <c:v>2.2330000000000001</c:v>
                </c:pt>
                <c:pt idx="6">
                  <c:v>1.9950000000000001</c:v>
                </c:pt>
                <c:pt idx="7">
                  <c:v>1.782</c:v>
                </c:pt>
                <c:pt idx="8">
                  <c:v>1.591</c:v>
                </c:pt>
                <c:pt idx="9">
                  <c:v>1.421</c:v>
                </c:pt>
                <c:pt idx="10">
                  <c:v>1.268</c:v>
                </c:pt>
                <c:pt idx="11">
                  <c:v>1.1319999999999999</c:v>
                </c:pt>
                <c:pt idx="12">
                  <c:v>1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5</c:f>
              <c:strCache>
                <c:ptCount val="1"/>
                <c:pt idx="0">
                  <c:v>OTU1473_Moraxella_sp._FOT-0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:$S$5</c:f>
              <c:numCache>
                <c:formatCode>General</c:formatCode>
                <c:ptCount val="13"/>
                <c:pt idx="0">
                  <c:v>3.7360000000000002</c:v>
                </c:pt>
                <c:pt idx="1">
                  <c:v>3.2930000000000001</c:v>
                </c:pt>
                <c:pt idx="2">
                  <c:v>2.9009999999999998</c:v>
                </c:pt>
                <c:pt idx="3">
                  <c:v>2.5539999999999998</c:v>
                </c:pt>
                <c:pt idx="4">
                  <c:v>2.2480000000000002</c:v>
                </c:pt>
                <c:pt idx="5">
                  <c:v>1.978</c:v>
                </c:pt>
                <c:pt idx="6">
                  <c:v>1.74</c:v>
                </c:pt>
                <c:pt idx="7">
                  <c:v>1.53</c:v>
                </c:pt>
                <c:pt idx="8">
                  <c:v>1.345</c:v>
                </c:pt>
                <c:pt idx="9">
                  <c:v>1.1819999999999999</c:v>
                </c:pt>
                <c:pt idx="10">
                  <c:v>1.0389999999999999</c:v>
                </c:pt>
                <c:pt idx="11">
                  <c:v>0.91200000000000003</c:v>
                </c:pt>
                <c:pt idx="12">
                  <c:v>0.80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6</c:f>
              <c:strCache>
                <c:ptCount val="1"/>
                <c:pt idx="0">
                  <c:v>OTU7082_Bergeyella_zoohelcum_strain_357_FOT-32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:$S$6</c:f>
              <c:numCache>
                <c:formatCode>General</c:formatCode>
                <c:ptCount val="13"/>
                <c:pt idx="0">
                  <c:v>3.4590000000000001</c:v>
                </c:pt>
                <c:pt idx="1">
                  <c:v>3.0870000000000002</c:v>
                </c:pt>
                <c:pt idx="2">
                  <c:v>2.754</c:v>
                </c:pt>
                <c:pt idx="3">
                  <c:v>2.4550000000000001</c:v>
                </c:pt>
                <c:pt idx="4">
                  <c:v>2.1890000000000001</c:v>
                </c:pt>
                <c:pt idx="5">
                  <c:v>1.9510000000000001</c:v>
                </c:pt>
                <c:pt idx="6">
                  <c:v>1.738</c:v>
                </c:pt>
                <c:pt idx="7">
                  <c:v>1.548</c:v>
                </c:pt>
                <c:pt idx="8">
                  <c:v>1.3779999999999999</c:v>
                </c:pt>
                <c:pt idx="9">
                  <c:v>1.2270000000000001</c:v>
                </c:pt>
                <c:pt idx="10">
                  <c:v>1.0920000000000001</c:v>
                </c:pt>
                <c:pt idx="11">
                  <c:v>0.97199999999999998</c:v>
                </c:pt>
                <c:pt idx="12">
                  <c:v>0.864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7</c:f>
              <c:strCache>
                <c:ptCount val="1"/>
                <c:pt idx="0">
                  <c:v>OTU6461_Capnocytophaga_sp._FOT-33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7:$S$7</c:f>
              <c:numCache>
                <c:formatCode>General</c:formatCode>
                <c:ptCount val="13"/>
                <c:pt idx="0">
                  <c:v>2.8759999999999999</c:v>
                </c:pt>
                <c:pt idx="1">
                  <c:v>2.262</c:v>
                </c:pt>
                <c:pt idx="2">
                  <c:v>1.7769999999999999</c:v>
                </c:pt>
                <c:pt idx="3">
                  <c:v>1.3939999999999999</c:v>
                </c:pt>
                <c:pt idx="4">
                  <c:v>1.093</c:v>
                </c:pt>
                <c:pt idx="5">
                  <c:v>0.85599999999999998</c:v>
                </c:pt>
                <c:pt idx="6">
                  <c:v>0.67100000000000004</c:v>
                </c:pt>
                <c:pt idx="7">
                  <c:v>0.52500000000000002</c:v>
                </c:pt>
                <c:pt idx="8">
                  <c:v>0.41099999999999998</c:v>
                </c:pt>
                <c:pt idx="9">
                  <c:v>0.32100000000000001</c:v>
                </c:pt>
                <c:pt idx="10">
                  <c:v>0.251</c:v>
                </c:pt>
                <c:pt idx="11">
                  <c:v>0.19700000000000001</c:v>
                </c:pt>
                <c:pt idx="12">
                  <c:v>0.1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8</c:f>
              <c:strCache>
                <c:ptCount val="1"/>
                <c:pt idx="0">
                  <c:v>OTU7952_Porphyromonas_circumdentaria_FOT-1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8:$S$8</c:f>
              <c:numCache>
                <c:formatCode>General</c:formatCode>
                <c:ptCount val="13"/>
                <c:pt idx="0">
                  <c:v>2.8740000000000001</c:v>
                </c:pt>
                <c:pt idx="1">
                  <c:v>2.573</c:v>
                </c:pt>
                <c:pt idx="2">
                  <c:v>2.3029999999999999</c:v>
                </c:pt>
                <c:pt idx="3">
                  <c:v>2.06</c:v>
                </c:pt>
                <c:pt idx="4">
                  <c:v>1.843</c:v>
                </c:pt>
                <c:pt idx="5">
                  <c:v>1.6479999999999999</c:v>
                </c:pt>
                <c:pt idx="6">
                  <c:v>1.4730000000000001</c:v>
                </c:pt>
                <c:pt idx="7">
                  <c:v>1.3169999999999999</c:v>
                </c:pt>
                <c:pt idx="8">
                  <c:v>1.177</c:v>
                </c:pt>
                <c:pt idx="9">
                  <c:v>1.052</c:v>
                </c:pt>
                <c:pt idx="10">
                  <c:v>0.94</c:v>
                </c:pt>
                <c:pt idx="11">
                  <c:v>0.84</c:v>
                </c:pt>
                <c:pt idx="12">
                  <c:v>0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9</c:f>
              <c:strCache>
                <c:ptCount val="1"/>
                <c:pt idx="0">
                  <c:v>OTU2094_Chlorobi_bacterium_COT-3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9:$S$9</c:f>
              <c:numCache>
                <c:formatCode>General</c:formatCode>
                <c:ptCount val="13"/>
                <c:pt idx="0">
                  <c:v>2.8660000000000001</c:v>
                </c:pt>
                <c:pt idx="1">
                  <c:v>2.6120000000000001</c:v>
                </c:pt>
                <c:pt idx="2">
                  <c:v>2.38</c:v>
                </c:pt>
                <c:pt idx="3">
                  <c:v>2.1680000000000001</c:v>
                </c:pt>
                <c:pt idx="4">
                  <c:v>1.9750000000000001</c:v>
                </c:pt>
                <c:pt idx="5">
                  <c:v>1.7989999999999999</c:v>
                </c:pt>
                <c:pt idx="6">
                  <c:v>1.6379999999999999</c:v>
                </c:pt>
                <c:pt idx="7">
                  <c:v>1.4910000000000001</c:v>
                </c:pt>
                <c:pt idx="8">
                  <c:v>1.357</c:v>
                </c:pt>
                <c:pt idx="9">
                  <c:v>1.2350000000000001</c:v>
                </c:pt>
                <c:pt idx="10">
                  <c:v>1.1240000000000001</c:v>
                </c:pt>
                <c:pt idx="11">
                  <c:v>1.0229999999999999</c:v>
                </c:pt>
                <c:pt idx="12">
                  <c:v>0.9310000000000000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10</c:f>
              <c:strCache>
                <c:ptCount val="1"/>
                <c:pt idx="0">
                  <c:v>OTU4333_Bacteroides_sp._FOT-11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0:$S$10</c:f>
              <c:numCache>
                <c:formatCode>General</c:formatCode>
                <c:ptCount val="13"/>
                <c:pt idx="0">
                  <c:v>1.24</c:v>
                </c:pt>
                <c:pt idx="1">
                  <c:v>1.0900000000000001</c:v>
                </c:pt>
                <c:pt idx="2">
                  <c:v>0.95899999999999996</c:v>
                </c:pt>
                <c:pt idx="3">
                  <c:v>0.84299999999999997</c:v>
                </c:pt>
                <c:pt idx="4">
                  <c:v>0.74099999999999999</c:v>
                </c:pt>
                <c:pt idx="5">
                  <c:v>0.65100000000000002</c:v>
                </c:pt>
                <c:pt idx="6">
                  <c:v>0.57299999999999995</c:v>
                </c:pt>
                <c:pt idx="7">
                  <c:v>0.503</c:v>
                </c:pt>
                <c:pt idx="8">
                  <c:v>0.442</c:v>
                </c:pt>
                <c:pt idx="9">
                  <c:v>0.38800000000000001</c:v>
                </c:pt>
                <c:pt idx="10">
                  <c:v>0.34100000000000003</c:v>
                </c:pt>
                <c:pt idx="11">
                  <c:v>0.3</c:v>
                </c:pt>
                <c:pt idx="12">
                  <c:v>0.263000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11</c:f>
              <c:strCache>
                <c:ptCount val="1"/>
                <c:pt idx="0">
                  <c:v>OTU4067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1:$S$11</c:f>
              <c:numCache>
                <c:formatCode>General</c:formatCode>
                <c:ptCount val="13"/>
                <c:pt idx="0">
                  <c:v>0.86199999999999999</c:v>
                </c:pt>
                <c:pt idx="1">
                  <c:v>0.71399999999999997</c:v>
                </c:pt>
                <c:pt idx="2">
                  <c:v>0.59099999999999997</c:v>
                </c:pt>
                <c:pt idx="3">
                  <c:v>0.48899999999999999</c:v>
                </c:pt>
                <c:pt idx="4">
                  <c:v>0.40500000000000003</c:v>
                </c:pt>
                <c:pt idx="5">
                  <c:v>0.33500000000000002</c:v>
                </c:pt>
                <c:pt idx="6">
                  <c:v>0.27800000000000002</c:v>
                </c:pt>
                <c:pt idx="7">
                  <c:v>0.23</c:v>
                </c:pt>
                <c:pt idx="8">
                  <c:v>0.19</c:v>
                </c:pt>
                <c:pt idx="9">
                  <c:v>0.157</c:v>
                </c:pt>
                <c:pt idx="10">
                  <c:v>0.13</c:v>
                </c:pt>
                <c:pt idx="11">
                  <c:v>0.108</c:v>
                </c:pt>
                <c:pt idx="12">
                  <c:v>8.8999999999999996E-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12</c:f>
              <c:strCache>
                <c:ptCount val="1"/>
                <c:pt idx="0">
                  <c:v>OTU2204_Capnocytophag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2:$S$12</c:f>
              <c:numCache>
                <c:formatCode>General</c:formatCode>
                <c:ptCount val="13"/>
                <c:pt idx="0">
                  <c:v>0.85</c:v>
                </c:pt>
                <c:pt idx="1">
                  <c:v>0.77500000000000002</c:v>
                </c:pt>
                <c:pt idx="2">
                  <c:v>0.70699999999999996</c:v>
                </c:pt>
                <c:pt idx="3">
                  <c:v>0.64500000000000002</c:v>
                </c:pt>
                <c:pt idx="4">
                  <c:v>0.58799999999999997</c:v>
                </c:pt>
                <c:pt idx="5">
                  <c:v>0.53600000000000003</c:v>
                </c:pt>
                <c:pt idx="6">
                  <c:v>0.48899999999999999</c:v>
                </c:pt>
                <c:pt idx="7">
                  <c:v>0.44600000000000001</c:v>
                </c:pt>
                <c:pt idx="8">
                  <c:v>0.40600000000000003</c:v>
                </c:pt>
                <c:pt idx="9">
                  <c:v>0.371</c:v>
                </c:pt>
                <c:pt idx="10">
                  <c:v>0.33800000000000002</c:v>
                </c:pt>
                <c:pt idx="11">
                  <c:v>0.308</c:v>
                </c:pt>
                <c:pt idx="12">
                  <c:v>0.281000000000000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13</c:f>
              <c:strCache>
                <c:ptCount val="1"/>
                <c:pt idx="0">
                  <c:v>OTU4916_Moraxella_sp._COT-01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3:$S$13</c:f>
              <c:numCache>
                <c:formatCode>General</c:formatCode>
                <c:ptCount val="13"/>
                <c:pt idx="0">
                  <c:v>0.80300000000000005</c:v>
                </c:pt>
                <c:pt idx="1">
                  <c:v>0.70599999999999996</c:v>
                </c:pt>
                <c:pt idx="2">
                  <c:v>0.621</c:v>
                </c:pt>
                <c:pt idx="3">
                  <c:v>0.54600000000000004</c:v>
                </c:pt>
                <c:pt idx="4">
                  <c:v>0.48</c:v>
                </c:pt>
                <c:pt idx="5">
                  <c:v>0.42199999999999999</c:v>
                </c:pt>
                <c:pt idx="6">
                  <c:v>0.371</c:v>
                </c:pt>
                <c:pt idx="7">
                  <c:v>0.32600000000000001</c:v>
                </c:pt>
                <c:pt idx="8">
                  <c:v>0.28699999999999998</c:v>
                </c:pt>
                <c:pt idx="9">
                  <c:v>0.252</c:v>
                </c:pt>
                <c:pt idx="10">
                  <c:v>0.222</c:v>
                </c:pt>
                <c:pt idx="11">
                  <c:v>0.19500000000000001</c:v>
                </c:pt>
                <c:pt idx="12">
                  <c:v>0.17100000000000001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Workings!$F$14</c:f>
              <c:strCache>
                <c:ptCount val="1"/>
                <c:pt idx="0">
                  <c:v>OTU290_Porphyromonadaceae_bacterium_COT-18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4:$S$14</c:f>
              <c:numCache>
                <c:formatCode>General</c:formatCode>
                <c:ptCount val="13"/>
                <c:pt idx="0">
                  <c:v>0.66300000000000003</c:v>
                </c:pt>
                <c:pt idx="1">
                  <c:v>0.58799999999999997</c:v>
                </c:pt>
                <c:pt idx="2">
                  <c:v>0.52200000000000002</c:v>
                </c:pt>
                <c:pt idx="3">
                  <c:v>0.46300000000000002</c:v>
                </c:pt>
                <c:pt idx="4">
                  <c:v>0.41099999999999998</c:v>
                </c:pt>
                <c:pt idx="5">
                  <c:v>0.36399999999999999</c:v>
                </c:pt>
                <c:pt idx="6">
                  <c:v>0.32300000000000001</c:v>
                </c:pt>
                <c:pt idx="7">
                  <c:v>0.28599999999999998</c:v>
                </c:pt>
                <c:pt idx="8">
                  <c:v>0.254</c:v>
                </c:pt>
                <c:pt idx="9">
                  <c:v>0.22500000000000001</c:v>
                </c:pt>
                <c:pt idx="10">
                  <c:v>0.2</c:v>
                </c:pt>
                <c:pt idx="11">
                  <c:v>0.17699999999999999</c:v>
                </c:pt>
                <c:pt idx="12">
                  <c:v>0.157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Workings!$F$15</c:f>
              <c:strCache>
                <c:ptCount val="1"/>
                <c:pt idx="0">
                  <c:v>OTU607_Campylobacter_sp._FOT-10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5:$S$15</c:f>
              <c:numCache>
                <c:formatCode>General</c:formatCode>
                <c:ptCount val="13"/>
                <c:pt idx="0">
                  <c:v>0.64200000000000002</c:v>
                </c:pt>
                <c:pt idx="1">
                  <c:v>0.58299999999999996</c:v>
                </c:pt>
                <c:pt idx="2">
                  <c:v>0.52900000000000003</c:v>
                </c:pt>
                <c:pt idx="3">
                  <c:v>0.48</c:v>
                </c:pt>
                <c:pt idx="4">
                  <c:v>0.436</c:v>
                </c:pt>
                <c:pt idx="5">
                  <c:v>0.39500000000000002</c:v>
                </c:pt>
                <c:pt idx="6">
                  <c:v>0.35899999999999999</c:v>
                </c:pt>
                <c:pt idx="7">
                  <c:v>0.32500000000000001</c:v>
                </c:pt>
                <c:pt idx="8">
                  <c:v>0.29499999999999998</c:v>
                </c:pt>
                <c:pt idx="9">
                  <c:v>0.26800000000000002</c:v>
                </c:pt>
                <c:pt idx="10">
                  <c:v>0.24299999999999999</c:v>
                </c:pt>
                <c:pt idx="11">
                  <c:v>0.221</c:v>
                </c:pt>
                <c:pt idx="12">
                  <c:v>0.2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Workings!$F$16</c:f>
              <c:strCache>
                <c:ptCount val="1"/>
                <c:pt idx="0">
                  <c:v>OTU2453_Neisseria_shayeganii_FOT-07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6:$S$16</c:f>
              <c:numCache>
                <c:formatCode>General</c:formatCode>
                <c:ptCount val="13"/>
                <c:pt idx="0">
                  <c:v>0.53900000000000003</c:v>
                </c:pt>
                <c:pt idx="1">
                  <c:v>0.45700000000000002</c:v>
                </c:pt>
                <c:pt idx="2">
                  <c:v>0.38700000000000001</c:v>
                </c:pt>
                <c:pt idx="3">
                  <c:v>0.32800000000000001</c:v>
                </c:pt>
                <c:pt idx="4">
                  <c:v>0.27700000000000002</c:v>
                </c:pt>
                <c:pt idx="5">
                  <c:v>0.23499999999999999</c:v>
                </c:pt>
                <c:pt idx="6">
                  <c:v>0.19900000000000001</c:v>
                </c:pt>
                <c:pt idx="7">
                  <c:v>0.16800000000000001</c:v>
                </c:pt>
                <c:pt idx="8">
                  <c:v>0.14299999999999999</c:v>
                </c:pt>
                <c:pt idx="9">
                  <c:v>0.121</c:v>
                </c:pt>
                <c:pt idx="10">
                  <c:v>0.10199999999999999</c:v>
                </c:pt>
                <c:pt idx="11">
                  <c:v>8.5999999999999993E-2</c:v>
                </c:pt>
                <c:pt idx="12">
                  <c:v>7.2999999999999995E-2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Workings!$F$17</c:f>
              <c:strCache>
                <c:ptCount val="1"/>
                <c:pt idx="0">
                  <c:v>OTU6034_Capnocytophaga_sp._COT-29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7:$S$17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39700000000000002</c:v>
                </c:pt>
                <c:pt idx="2">
                  <c:v>0.34</c:v>
                </c:pt>
                <c:pt idx="3">
                  <c:v>0.29099999999999998</c:v>
                </c:pt>
                <c:pt idx="4">
                  <c:v>0.249</c:v>
                </c:pt>
                <c:pt idx="5">
                  <c:v>0.21299999999999999</c:v>
                </c:pt>
                <c:pt idx="6">
                  <c:v>0.182</c:v>
                </c:pt>
                <c:pt idx="7">
                  <c:v>0.156</c:v>
                </c:pt>
                <c:pt idx="8">
                  <c:v>0.13300000000000001</c:v>
                </c:pt>
                <c:pt idx="9">
                  <c:v>0.114</c:v>
                </c:pt>
                <c:pt idx="10">
                  <c:v>9.8000000000000004E-2</c:v>
                </c:pt>
                <c:pt idx="11">
                  <c:v>8.3000000000000004E-2</c:v>
                </c:pt>
                <c:pt idx="12">
                  <c:v>7.0999999999999994E-2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Workings!$F$18</c:f>
              <c:strCache>
                <c:ptCount val="1"/>
                <c:pt idx="0">
                  <c:v>OTU8129_Neisseria_zoodegmatis_FOT-35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8:$S$18</c:f>
              <c:numCache>
                <c:formatCode>General</c:formatCode>
                <c:ptCount val="13"/>
                <c:pt idx="0">
                  <c:v>0.39100000000000001</c:v>
                </c:pt>
                <c:pt idx="1">
                  <c:v>0.29699999999999999</c:v>
                </c:pt>
                <c:pt idx="2">
                  <c:v>0.22500000000000001</c:v>
                </c:pt>
                <c:pt idx="3">
                  <c:v>0.17100000000000001</c:v>
                </c:pt>
                <c:pt idx="4">
                  <c:v>0.13</c:v>
                </c:pt>
                <c:pt idx="5">
                  <c:v>9.8000000000000004E-2</c:v>
                </c:pt>
                <c:pt idx="6">
                  <c:v>7.4999999999999997E-2</c:v>
                </c:pt>
                <c:pt idx="7">
                  <c:v>5.7000000000000002E-2</c:v>
                </c:pt>
                <c:pt idx="8">
                  <c:v>4.2999999999999997E-2</c:v>
                </c:pt>
                <c:pt idx="9">
                  <c:v>3.3000000000000002E-2</c:v>
                </c:pt>
                <c:pt idx="10">
                  <c:v>2.5000000000000001E-2</c:v>
                </c:pt>
                <c:pt idx="11">
                  <c:v>1.9E-2</c:v>
                </c:pt>
                <c:pt idx="12">
                  <c:v>1.4E-2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Workings!$F$19</c:f>
              <c:strCache>
                <c:ptCount val="1"/>
                <c:pt idx="0">
                  <c:v>OTU3417_Prevotella_sp._COT-37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9:$S$19</c:f>
              <c:numCache>
                <c:formatCode>General</c:formatCode>
                <c:ptCount val="13"/>
                <c:pt idx="0">
                  <c:v>0.28499999999999998</c:v>
                </c:pt>
                <c:pt idx="1">
                  <c:v>0.23100000000000001</c:v>
                </c:pt>
                <c:pt idx="2">
                  <c:v>0.188</c:v>
                </c:pt>
                <c:pt idx="3">
                  <c:v>0.153</c:v>
                </c:pt>
                <c:pt idx="4">
                  <c:v>0.124</c:v>
                </c:pt>
                <c:pt idx="5">
                  <c:v>0.10100000000000001</c:v>
                </c:pt>
                <c:pt idx="6">
                  <c:v>8.2000000000000003E-2</c:v>
                </c:pt>
                <c:pt idx="7">
                  <c:v>6.7000000000000004E-2</c:v>
                </c:pt>
                <c:pt idx="8">
                  <c:v>5.3999999999999999E-2</c:v>
                </c:pt>
                <c:pt idx="9">
                  <c:v>4.3999999999999997E-2</c:v>
                </c:pt>
                <c:pt idx="10">
                  <c:v>3.5999999999999997E-2</c:v>
                </c:pt>
                <c:pt idx="11">
                  <c:v>2.9000000000000001E-2</c:v>
                </c:pt>
                <c:pt idx="12">
                  <c:v>2.4E-2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Workings!$F$20</c:f>
              <c:strCache>
                <c:ptCount val="1"/>
                <c:pt idx="0">
                  <c:v>OTU8346_Capnocytophaga_sp._FOT-31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0:$S$20</c:f>
              <c:numCache>
                <c:formatCode>General</c:formatCode>
                <c:ptCount val="13"/>
                <c:pt idx="0">
                  <c:v>0.26700000000000002</c:v>
                </c:pt>
                <c:pt idx="1">
                  <c:v>0.22600000000000001</c:v>
                </c:pt>
                <c:pt idx="2">
                  <c:v>0.191</c:v>
                </c:pt>
                <c:pt idx="3">
                  <c:v>0.161</c:v>
                </c:pt>
                <c:pt idx="4">
                  <c:v>0.13600000000000001</c:v>
                </c:pt>
                <c:pt idx="5">
                  <c:v>0.115</c:v>
                </c:pt>
                <c:pt idx="6">
                  <c:v>9.7000000000000003E-2</c:v>
                </c:pt>
                <c:pt idx="7">
                  <c:v>8.2000000000000003E-2</c:v>
                </c:pt>
                <c:pt idx="8">
                  <c:v>6.9000000000000006E-2</c:v>
                </c:pt>
                <c:pt idx="9">
                  <c:v>5.8999999999999997E-2</c:v>
                </c:pt>
                <c:pt idx="10">
                  <c:v>4.9000000000000002E-2</c:v>
                </c:pt>
                <c:pt idx="11">
                  <c:v>4.2000000000000003E-2</c:v>
                </c:pt>
                <c:pt idx="12">
                  <c:v>3.5000000000000003E-2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Workings!$F$21</c:f>
              <c:strCache>
                <c:ptCount val="1"/>
                <c:pt idx="0">
                  <c:v>OTU3573_Cardiobacterium_sp._FOT-09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1:$S$21</c:f>
              <c:numCache>
                <c:formatCode>General</c:formatCode>
                <c:ptCount val="13"/>
                <c:pt idx="0">
                  <c:v>0.23400000000000001</c:v>
                </c:pt>
                <c:pt idx="1">
                  <c:v>0.19900000000000001</c:v>
                </c:pt>
                <c:pt idx="2">
                  <c:v>0.17</c:v>
                </c:pt>
                <c:pt idx="3">
                  <c:v>0.14499999999999999</c:v>
                </c:pt>
                <c:pt idx="4">
                  <c:v>0.124</c:v>
                </c:pt>
                <c:pt idx="5">
                  <c:v>0.106</c:v>
                </c:pt>
                <c:pt idx="6">
                  <c:v>9.0999999999999998E-2</c:v>
                </c:pt>
                <c:pt idx="7">
                  <c:v>7.6999999999999999E-2</c:v>
                </c:pt>
                <c:pt idx="8">
                  <c:v>6.6000000000000003E-2</c:v>
                </c:pt>
                <c:pt idx="9">
                  <c:v>5.6000000000000001E-2</c:v>
                </c:pt>
                <c:pt idx="10">
                  <c:v>4.8000000000000001E-2</c:v>
                </c:pt>
                <c:pt idx="11">
                  <c:v>4.1000000000000002E-2</c:v>
                </c:pt>
                <c:pt idx="12">
                  <c:v>3.5000000000000003E-2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Workings!$F$22</c:f>
              <c:strCache>
                <c:ptCount val="1"/>
                <c:pt idx="0">
                  <c:v>OTU5716_Porphyromonadaceae_bacterium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2:$S$22</c:f>
              <c:numCache>
                <c:formatCode>General</c:formatCode>
                <c:ptCount val="13"/>
                <c:pt idx="0">
                  <c:v>0.219</c:v>
                </c:pt>
                <c:pt idx="1">
                  <c:v>0.182</c:v>
                </c:pt>
                <c:pt idx="2">
                  <c:v>0.151</c:v>
                </c:pt>
                <c:pt idx="3">
                  <c:v>0.125</c:v>
                </c:pt>
                <c:pt idx="4">
                  <c:v>0.104</c:v>
                </c:pt>
                <c:pt idx="5">
                  <c:v>8.5999999999999993E-2</c:v>
                </c:pt>
                <c:pt idx="6">
                  <c:v>7.0999999999999994E-2</c:v>
                </c:pt>
                <c:pt idx="7">
                  <c:v>5.8999999999999997E-2</c:v>
                </c:pt>
                <c:pt idx="8">
                  <c:v>4.9000000000000002E-2</c:v>
                </c:pt>
                <c:pt idx="9">
                  <c:v>4.1000000000000002E-2</c:v>
                </c:pt>
                <c:pt idx="10">
                  <c:v>3.4000000000000002E-2</c:v>
                </c:pt>
                <c:pt idx="11">
                  <c:v>2.8000000000000001E-2</c:v>
                </c:pt>
                <c:pt idx="12">
                  <c:v>2.3E-2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Workings!$F$23</c:f>
              <c:strCache>
                <c:ptCount val="1"/>
                <c:pt idx="0">
                  <c:v>OTU5902_Moraxella_sp._FOT-08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3:$S$23</c:f>
              <c:numCache>
                <c:formatCode>General</c:formatCode>
                <c:ptCount val="13"/>
                <c:pt idx="0">
                  <c:v>0.154</c:v>
                </c:pt>
                <c:pt idx="1">
                  <c:v>0.13100000000000001</c:v>
                </c:pt>
                <c:pt idx="2">
                  <c:v>0.111</c:v>
                </c:pt>
                <c:pt idx="3">
                  <c:v>9.4E-2</c:v>
                </c:pt>
                <c:pt idx="4">
                  <c:v>0.08</c:v>
                </c:pt>
                <c:pt idx="5">
                  <c:v>6.8000000000000005E-2</c:v>
                </c:pt>
                <c:pt idx="6">
                  <c:v>5.8000000000000003E-2</c:v>
                </c:pt>
                <c:pt idx="7">
                  <c:v>4.9000000000000002E-2</c:v>
                </c:pt>
                <c:pt idx="8">
                  <c:v>4.2000000000000003E-2</c:v>
                </c:pt>
                <c:pt idx="9">
                  <c:v>3.5999999999999997E-2</c:v>
                </c:pt>
                <c:pt idx="10">
                  <c:v>0.03</c:v>
                </c:pt>
                <c:pt idx="11">
                  <c:v>2.5999999999999999E-2</c:v>
                </c:pt>
                <c:pt idx="12">
                  <c:v>2.1999999999999999E-2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Workings!$F$24</c:f>
              <c:strCache>
                <c:ptCount val="1"/>
                <c:pt idx="0">
                  <c:v>OTU8401_Bibersteini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4:$S$24</c:f>
              <c:numCache>
                <c:formatCode>General</c:formatCode>
                <c:ptCount val="13"/>
                <c:pt idx="0">
                  <c:v>0.13200000000000001</c:v>
                </c:pt>
                <c:pt idx="1">
                  <c:v>0.114</c:v>
                </c:pt>
                <c:pt idx="2">
                  <c:v>9.8000000000000004E-2</c:v>
                </c:pt>
                <c:pt idx="3">
                  <c:v>8.4000000000000005E-2</c:v>
                </c:pt>
                <c:pt idx="4">
                  <c:v>7.1999999999999995E-2</c:v>
                </c:pt>
                <c:pt idx="5">
                  <c:v>6.2E-2</c:v>
                </c:pt>
                <c:pt idx="6">
                  <c:v>5.3999999999999999E-2</c:v>
                </c:pt>
                <c:pt idx="7">
                  <c:v>4.5999999999999999E-2</c:v>
                </c:pt>
                <c:pt idx="8">
                  <c:v>0.04</c:v>
                </c:pt>
                <c:pt idx="9">
                  <c:v>3.4000000000000002E-2</c:v>
                </c:pt>
                <c:pt idx="10">
                  <c:v>2.9000000000000001E-2</c:v>
                </c:pt>
                <c:pt idx="11">
                  <c:v>2.5000000000000001E-2</c:v>
                </c:pt>
                <c:pt idx="12">
                  <c:v>2.1999999999999999E-2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Workings!$F$25</c:f>
              <c:strCache>
                <c:ptCount val="1"/>
                <c:pt idx="0">
                  <c:v>OTU8213_Cardiobacterium_sp._FOT-34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5:$S$25</c:f>
              <c:numCache>
                <c:formatCode>General</c:formatCode>
                <c:ptCount val="13"/>
                <c:pt idx="0">
                  <c:v>0.10299999999999999</c:v>
                </c:pt>
                <c:pt idx="1">
                  <c:v>9.0999999999999998E-2</c:v>
                </c:pt>
                <c:pt idx="2">
                  <c:v>8.1000000000000003E-2</c:v>
                </c:pt>
                <c:pt idx="3">
                  <c:v>7.1999999999999995E-2</c:v>
                </c:pt>
                <c:pt idx="4">
                  <c:v>6.4000000000000001E-2</c:v>
                </c:pt>
                <c:pt idx="5">
                  <c:v>5.7000000000000002E-2</c:v>
                </c:pt>
                <c:pt idx="6">
                  <c:v>5.0999999999999997E-2</c:v>
                </c:pt>
                <c:pt idx="7">
                  <c:v>4.4999999999999998E-2</c:v>
                </c:pt>
                <c:pt idx="8">
                  <c:v>0.04</c:v>
                </c:pt>
                <c:pt idx="9">
                  <c:v>3.5999999999999997E-2</c:v>
                </c:pt>
                <c:pt idx="10">
                  <c:v>3.2000000000000001E-2</c:v>
                </c:pt>
                <c:pt idx="11">
                  <c:v>2.8000000000000001E-2</c:v>
                </c:pt>
                <c:pt idx="12">
                  <c:v>2.5000000000000001E-2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Workings!$F$26</c:f>
              <c:strCache>
                <c:ptCount val="1"/>
                <c:pt idx="0">
                  <c:v>OTU9164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6:$S$26</c:f>
              <c:numCache>
                <c:formatCode>General</c:formatCode>
                <c:ptCount val="13"/>
                <c:pt idx="0">
                  <c:v>0.08</c:v>
                </c:pt>
                <c:pt idx="1">
                  <c:v>6.9000000000000006E-2</c:v>
                </c:pt>
                <c:pt idx="2">
                  <c:v>0.06</c:v>
                </c:pt>
                <c:pt idx="3">
                  <c:v>5.1999999999999998E-2</c:v>
                </c:pt>
                <c:pt idx="4">
                  <c:v>4.4999999999999998E-2</c:v>
                </c:pt>
                <c:pt idx="5">
                  <c:v>3.7999999999999999E-2</c:v>
                </c:pt>
                <c:pt idx="6">
                  <c:v>3.3000000000000002E-2</c:v>
                </c:pt>
                <c:pt idx="7">
                  <c:v>2.9000000000000001E-2</c:v>
                </c:pt>
                <c:pt idx="8">
                  <c:v>2.5000000000000001E-2</c:v>
                </c:pt>
                <c:pt idx="9">
                  <c:v>2.1000000000000001E-2</c:v>
                </c:pt>
                <c:pt idx="10">
                  <c:v>1.7999999999999999E-2</c:v>
                </c:pt>
                <c:pt idx="11">
                  <c:v>1.6E-2</c:v>
                </c:pt>
                <c:pt idx="12">
                  <c:v>1.4E-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177344"/>
        <c:axId val="71178880"/>
      </c:lineChart>
      <c:catAx>
        <c:axId val="71177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178880"/>
        <c:crosses val="autoZero"/>
        <c:auto val="1"/>
        <c:lblAlgn val="ctr"/>
        <c:lblOffset val="100"/>
        <c:noMultiLvlLbl val="0"/>
      </c:catAx>
      <c:valAx>
        <c:axId val="711788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1773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27</c:f>
              <c:strCache>
                <c:ptCount val="1"/>
                <c:pt idx="0">
                  <c:v>OTU583_Peptostreptococcaceae_XIII_[G-2]_bacterium_F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7:$S$27</c:f>
              <c:numCache>
                <c:formatCode>General</c:formatCode>
                <c:ptCount val="13"/>
                <c:pt idx="0">
                  <c:v>2.5999999999999999E-2</c:v>
                </c:pt>
                <c:pt idx="1">
                  <c:v>3.9E-2</c:v>
                </c:pt>
                <c:pt idx="2">
                  <c:v>5.7000000000000002E-2</c:v>
                </c:pt>
                <c:pt idx="3">
                  <c:v>8.5000000000000006E-2</c:v>
                </c:pt>
                <c:pt idx="4">
                  <c:v>0.126</c:v>
                </c:pt>
                <c:pt idx="5">
                  <c:v>0.186</c:v>
                </c:pt>
                <c:pt idx="6">
                  <c:v>0.27500000000000002</c:v>
                </c:pt>
                <c:pt idx="7">
                  <c:v>0.40799999999999997</c:v>
                </c:pt>
                <c:pt idx="8">
                  <c:v>0.60299999999999998</c:v>
                </c:pt>
                <c:pt idx="9">
                  <c:v>0.89100000000000001</c:v>
                </c:pt>
                <c:pt idx="10">
                  <c:v>1.3160000000000001</c:v>
                </c:pt>
                <c:pt idx="11">
                  <c:v>1.9379999999999999</c:v>
                </c:pt>
                <c:pt idx="12">
                  <c:v>2.846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28</c:f>
              <c:strCache>
                <c:ptCount val="1"/>
                <c:pt idx="0">
                  <c:v>OTU4910_Treponema_sp._COT-20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8:$S$28</c:f>
              <c:numCache>
                <c:formatCode>General</c:formatCode>
                <c:ptCount val="13"/>
                <c:pt idx="0">
                  <c:v>0.27900000000000003</c:v>
                </c:pt>
                <c:pt idx="1">
                  <c:v>0.33700000000000002</c:v>
                </c:pt>
                <c:pt idx="2">
                  <c:v>0.40600000000000003</c:v>
                </c:pt>
                <c:pt idx="3">
                  <c:v>0.49</c:v>
                </c:pt>
                <c:pt idx="4">
                  <c:v>0.59</c:v>
                </c:pt>
                <c:pt idx="5">
                  <c:v>0.71099999999999997</c:v>
                </c:pt>
                <c:pt idx="6">
                  <c:v>0.85599999999999998</c:v>
                </c:pt>
                <c:pt idx="7">
                  <c:v>1.0309999999999999</c:v>
                </c:pt>
                <c:pt idx="8">
                  <c:v>1.242</c:v>
                </c:pt>
                <c:pt idx="9">
                  <c:v>1.494</c:v>
                </c:pt>
                <c:pt idx="10">
                  <c:v>1.7969999999999999</c:v>
                </c:pt>
                <c:pt idx="11">
                  <c:v>2.16</c:v>
                </c:pt>
                <c:pt idx="12">
                  <c:v>2.593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29</c:f>
              <c:strCache>
                <c:ptCount val="1"/>
                <c:pt idx="0">
                  <c:v>OTU7091_Chloroflexi_bacterium_FOT-33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9:$S$29</c:f>
              <c:numCache>
                <c:formatCode>General</c:formatCode>
                <c:ptCount val="13"/>
                <c:pt idx="0">
                  <c:v>0.55800000000000005</c:v>
                </c:pt>
                <c:pt idx="1">
                  <c:v>0.63400000000000001</c:v>
                </c:pt>
                <c:pt idx="2">
                  <c:v>0.72099999999999997</c:v>
                </c:pt>
                <c:pt idx="3">
                  <c:v>0.81899999999999995</c:v>
                </c:pt>
                <c:pt idx="4">
                  <c:v>0.93</c:v>
                </c:pt>
                <c:pt idx="5">
                  <c:v>1.0569999999999999</c:v>
                </c:pt>
                <c:pt idx="6">
                  <c:v>1.2</c:v>
                </c:pt>
                <c:pt idx="7">
                  <c:v>1.3620000000000001</c:v>
                </c:pt>
                <c:pt idx="8">
                  <c:v>1.546</c:v>
                </c:pt>
                <c:pt idx="9">
                  <c:v>1.7549999999999999</c:v>
                </c:pt>
                <c:pt idx="10">
                  <c:v>1.9910000000000001</c:v>
                </c:pt>
                <c:pt idx="11">
                  <c:v>2.258</c:v>
                </c:pt>
                <c:pt idx="12">
                  <c:v>2.560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30</c:f>
              <c:strCache>
                <c:ptCount val="1"/>
                <c:pt idx="0">
                  <c:v>OTU7613_Lachnospiraceae_XIVa_[G-5]_bacterium_FOT-02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0:$S$30</c:f>
              <c:numCache>
                <c:formatCode>General</c:formatCode>
                <c:ptCount val="13"/>
                <c:pt idx="0">
                  <c:v>0.45</c:v>
                </c:pt>
                <c:pt idx="1">
                  <c:v>0.52</c:v>
                </c:pt>
                <c:pt idx="2">
                  <c:v>0.60199999999999998</c:v>
                </c:pt>
                <c:pt idx="3">
                  <c:v>0.69599999999999995</c:v>
                </c:pt>
                <c:pt idx="4">
                  <c:v>0.80500000000000005</c:v>
                </c:pt>
                <c:pt idx="5">
                  <c:v>0.93100000000000005</c:v>
                </c:pt>
                <c:pt idx="6">
                  <c:v>1.077</c:v>
                </c:pt>
                <c:pt idx="7">
                  <c:v>1.244</c:v>
                </c:pt>
                <c:pt idx="8">
                  <c:v>1.4379999999999999</c:v>
                </c:pt>
                <c:pt idx="9">
                  <c:v>1.661</c:v>
                </c:pt>
                <c:pt idx="10">
                  <c:v>1.9179999999999999</c:v>
                </c:pt>
                <c:pt idx="11">
                  <c:v>2.214</c:v>
                </c:pt>
                <c:pt idx="12">
                  <c:v>2.55500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31</c:f>
              <c:strCache>
                <c:ptCount val="1"/>
                <c:pt idx="0">
                  <c:v>OTU5191_Fretibacterium_sp._FOT-2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1:$S$31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53200000000000003</c:v>
                </c:pt>
                <c:pt idx="2">
                  <c:v>0.61099999999999999</c:v>
                </c:pt>
                <c:pt idx="3">
                  <c:v>0.70099999999999996</c:v>
                </c:pt>
                <c:pt idx="4">
                  <c:v>0.80300000000000005</c:v>
                </c:pt>
                <c:pt idx="5">
                  <c:v>0.92100000000000004</c:v>
                </c:pt>
                <c:pt idx="6">
                  <c:v>1.056</c:v>
                </c:pt>
                <c:pt idx="7">
                  <c:v>1.2110000000000001</c:v>
                </c:pt>
                <c:pt idx="8">
                  <c:v>1.387</c:v>
                </c:pt>
                <c:pt idx="9">
                  <c:v>1.59</c:v>
                </c:pt>
                <c:pt idx="10">
                  <c:v>1.821</c:v>
                </c:pt>
                <c:pt idx="11">
                  <c:v>2.0840000000000001</c:v>
                </c:pt>
                <c:pt idx="12">
                  <c:v>2.38600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32</c:f>
              <c:strCache>
                <c:ptCount val="1"/>
                <c:pt idx="0">
                  <c:v>OTU8729_Peptostreptococcaceae_XI_[G-4]_bacterium_FOT-06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2:$S$32</c:f>
              <c:numCache>
                <c:formatCode>General</c:formatCode>
                <c:ptCount val="13"/>
                <c:pt idx="0">
                  <c:v>0.56899999999999995</c:v>
                </c:pt>
                <c:pt idx="1">
                  <c:v>0.64100000000000001</c:v>
                </c:pt>
                <c:pt idx="2">
                  <c:v>0.72099999999999997</c:v>
                </c:pt>
                <c:pt idx="3">
                  <c:v>0.81200000000000006</c:v>
                </c:pt>
                <c:pt idx="4">
                  <c:v>0.91300000000000003</c:v>
                </c:pt>
                <c:pt idx="5">
                  <c:v>1.0269999999999999</c:v>
                </c:pt>
                <c:pt idx="6">
                  <c:v>1.1559999999999999</c:v>
                </c:pt>
                <c:pt idx="7">
                  <c:v>1.3</c:v>
                </c:pt>
                <c:pt idx="8">
                  <c:v>1.462</c:v>
                </c:pt>
                <c:pt idx="9">
                  <c:v>1.643</c:v>
                </c:pt>
                <c:pt idx="10">
                  <c:v>1.847</c:v>
                </c:pt>
                <c:pt idx="11">
                  <c:v>2.0760000000000001</c:v>
                </c:pt>
                <c:pt idx="12">
                  <c:v>2.33199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33</c:f>
              <c:strCache>
                <c:ptCount val="1"/>
                <c:pt idx="0">
                  <c:v>OTU8764_Treponema_sp._COT-24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3:$S$33</c:f>
              <c:numCache>
                <c:formatCode>General</c:formatCode>
                <c:ptCount val="13"/>
                <c:pt idx="0">
                  <c:v>0.47299999999999998</c:v>
                </c:pt>
                <c:pt idx="1">
                  <c:v>0.53400000000000003</c:v>
                </c:pt>
                <c:pt idx="2">
                  <c:v>0.60299999999999998</c:v>
                </c:pt>
                <c:pt idx="3">
                  <c:v>0.68</c:v>
                </c:pt>
                <c:pt idx="4">
                  <c:v>0.76800000000000002</c:v>
                </c:pt>
                <c:pt idx="5">
                  <c:v>0.86599999999999999</c:v>
                </c:pt>
                <c:pt idx="6">
                  <c:v>0.97699999999999998</c:v>
                </c:pt>
                <c:pt idx="7">
                  <c:v>1.1020000000000001</c:v>
                </c:pt>
                <c:pt idx="8">
                  <c:v>1.242</c:v>
                </c:pt>
                <c:pt idx="9">
                  <c:v>1.401</c:v>
                </c:pt>
                <c:pt idx="10">
                  <c:v>1.579</c:v>
                </c:pt>
                <c:pt idx="11">
                  <c:v>1.7789999999999999</c:v>
                </c:pt>
                <c:pt idx="12">
                  <c:v>2.0049999999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34</c:f>
              <c:strCache>
                <c:ptCount val="1"/>
                <c:pt idx="0">
                  <c:v>OTU7305_Lachnospiraceae_XIVa_[G-3]_bacterium_FOT-1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4:$S$34</c:f>
              <c:numCache>
                <c:formatCode>General</c:formatCode>
                <c:ptCount val="13"/>
                <c:pt idx="0">
                  <c:v>0.52400000000000002</c:v>
                </c:pt>
                <c:pt idx="1">
                  <c:v>0.58099999999999996</c:v>
                </c:pt>
                <c:pt idx="2">
                  <c:v>0.64500000000000002</c:v>
                </c:pt>
                <c:pt idx="3">
                  <c:v>0.71599999999999997</c:v>
                </c:pt>
                <c:pt idx="4">
                  <c:v>0.79400000000000004</c:v>
                </c:pt>
                <c:pt idx="5">
                  <c:v>0.88</c:v>
                </c:pt>
                <c:pt idx="6">
                  <c:v>0.97599999999999998</c:v>
                </c:pt>
                <c:pt idx="7">
                  <c:v>1.083</c:v>
                </c:pt>
                <c:pt idx="8">
                  <c:v>1.2010000000000001</c:v>
                </c:pt>
                <c:pt idx="9">
                  <c:v>1.331</c:v>
                </c:pt>
                <c:pt idx="10">
                  <c:v>1.476</c:v>
                </c:pt>
                <c:pt idx="11">
                  <c:v>1.6359999999999999</c:v>
                </c:pt>
                <c:pt idx="12">
                  <c:v>1.81200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35</c:f>
              <c:strCache>
                <c:ptCount val="1"/>
                <c:pt idx="0">
                  <c:v>OTU7974_Peptostreptococcaceae_XI_[G-4]_bacterium_FOT-0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5:$S$35</c:f>
              <c:numCache>
                <c:formatCode>General</c:formatCode>
                <c:ptCount val="13"/>
                <c:pt idx="0">
                  <c:v>0.41199999999999998</c:v>
                </c:pt>
                <c:pt idx="1">
                  <c:v>0.46300000000000002</c:v>
                </c:pt>
                <c:pt idx="2">
                  <c:v>0.52</c:v>
                </c:pt>
                <c:pt idx="3">
                  <c:v>0.58399999999999996</c:v>
                </c:pt>
                <c:pt idx="4">
                  <c:v>0.65600000000000003</c:v>
                </c:pt>
                <c:pt idx="5">
                  <c:v>0.73699999999999999</c:v>
                </c:pt>
                <c:pt idx="6">
                  <c:v>0.82799999999999996</c:v>
                </c:pt>
                <c:pt idx="7">
                  <c:v>0.93</c:v>
                </c:pt>
                <c:pt idx="8">
                  <c:v>1.044</c:v>
                </c:pt>
                <c:pt idx="9">
                  <c:v>1.1719999999999999</c:v>
                </c:pt>
                <c:pt idx="10">
                  <c:v>1.3160000000000001</c:v>
                </c:pt>
                <c:pt idx="11">
                  <c:v>1.4770000000000001</c:v>
                </c:pt>
                <c:pt idx="12">
                  <c:v>1.6579999999999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36</c:f>
              <c:strCache>
                <c:ptCount val="1"/>
                <c:pt idx="0">
                  <c:v>OTU9420_Treponema_sp._F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6:$S$36</c:f>
              <c:numCache>
                <c:formatCode>General</c:formatCode>
                <c:ptCount val="13"/>
                <c:pt idx="0">
                  <c:v>0.26900000000000002</c:v>
                </c:pt>
                <c:pt idx="1">
                  <c:v>0.307</c:v>
                </c:pt>
                <c:pt idx="2">
                  <c:v>0.35</c:v>
                </c:pt>
                <c:pt idx="3">
                  <c:v>0.4</c:v>
                </c:pt>
                <c:pt idx="4">
                  <c:v>0.45600000000000002</c:v>
                </c:pt>
                <c:pt idx="5">
                  <c:v>0.52</c:v>
                </c:pt>
                <c:pt idx="6">
                  <c:v>0.59299999999999997</c:v>
                </c:pt>
                <c:pt idx="7">
                  <c:v>0.67600000000000005</c:v>
                </c:pt>
                <c:pt idx="8">
                  <c:v>0.77100000000000002</c:v>
                </c:pt>
                <c:pt idx="9">
                  <c:v>0.879</c:v>
                </c:pt>
                <c:pt idx="10">
                  <c:v>1.002</c:v>
                </c:pt>
                <c:pt idx="11">
                  <c:v>1.1419999999999999</c:v>
                </c:pt>
                <c:pt idx="12">
                  <c:v>1.3009999999999999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Workings!$F$37</c:f>
              <c:strCache>
                <c:ptCount val="1"/>
                <c:pt idx="0">
                  <c:v>OTU8008_Helcococcus_sp._FOT-02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7:$S$37</c:f>
              <c:numCache>
                <c:formatCode>General</c:formatCode>
                <c:ptCount val="13"/>
                <c:pt idx="0">
                  <c:v>0.27200000000000002</c:v>
                </c:pt>
                <c:pt idx="1">
                  <c:v>0.30399999999999999</c:v>
                </c:pt>
                <c:pt idx="2">
                  <c:v>0.34</c:v>
                </c:pt>
                <c:pt idx="3">
                  <c:v>0.38</c:v>
                </c:pt>
                <c:pt idx="4">
                  <c:v>0.42499999999999999</c:v>
                </c:pt>
                <c:pt idx="5">
                  <c:v>0.47599999999999998</c:v>
                </c:pt>
                <c:pt idx="6">
                  <c:v>0.53200000000000003</c:v>
                </c:pt>
                <c:pt idx="7">
                  <c:v>0.59499999999999997</c:v>
                </c:pt>
                <c:pt idx="8">
                  <c:v>0.66600000000000004</c:v>
                </c:pt>
                <c:pt idx="9">
                  <c:v>0.74399999999999999</c:v>
                </c:pt>
                <c:pt idx="10">
                  <c:v>0.83199999999999996</c:v>
                </c:pt>
                <c:pt idx="11">
                  <c:v>0.93100000000000005</c:v>
                </c:pt>
                <c:pt idx="12">
                  <c:v>1.04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Workings!$F$38</c:f>
              <c:strCache>
                <c:ptCount val="1"/>
                <c:pt idx="0">
                  <c:v>OTU7524_Treponema_sp._C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8:$S$38</c:f>
              <c:numCache>
                <c:formatCode>General</c:formatCode>
                <c:ptCount val="13"/>
                <c:pt idx="0">
                  <c:v>0.06</c:v>
                </c:pt>
                <c:pt idx="1">
                  <c:v>7.4999999999999997E-2</c:v>
                </c:pt>
                <c:pt idx="2">
                  <c:v>9.2999999999999999E-2</c:v>
                </c:pt>
                <c:pt idx="3">
                  <c:v>0.115</c:v>
                </c:pt>
                <c:pt idx="4">
                  <c:v>0.14199999999999999</c:v>
                </c:pt>
                <c:pt idx="5">
                  <c:v>0.17599999999999999</c:v>
                </c:pt>
                <c:pt idx="6">
                  <c:v>0.218</c:v>
                </c:pt>
                <c:pt idx="7">
                  <c:v>0.27100000000000002</c:v>
                </c:pt>
                <c:pt idx="8">
                  <c:v>0.33500000000000002</c:v>
                </c:pt>
                <c:pt idx="9">
                  <c:v>0.41499999999999998</c:v>
                </c:pt>
                <c:pt idx="10">
                  <c:v>0.51400000000000001</c:v>
                </c:pt>
                <c:pt idx="11">
                  <c:v>0.63700000000000001</c:v>
                </c:pt>
                <c:pt idx="12">
                  <c:v>0.78900000000000003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Workings!$F$39</c:f>
              <c:strCache>
                <c:ptCount val="1"/>
                <c:pt idx="0">
                  <c:v>OTU2511_Bacteroidia_bacterium_COT-3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9:$S$39</c:f>
              <c:numCache>
                <c:formatCode>General</c:formatCode>
                <c:ptCount val="13"/>
                <c:pt idx="0">
                  <c:v>0.108</c:v>
                </c:pt>
                <c:pt idx="1">
                  <c:v>0.126</c:v>
                </c:pt>
                <c:pt idx="2">
                  <c:v>0.14599999999999999</c:v>
                </c:pt>
                <c:pt idx="3">
                  <c:v>0.17</c:v>
                </c:pt>
                <c:pt idx="4">
                  <c:v>0.19800000000000001</c:v>
                </c:pt>
                <c:pt idx="5">
                  <c:v>0.23100000000000001</c:v>
                </c:pt>
                <c:pt idx="6">
                  <c:v>0.26900000000000002</c:v>
                </c:pt>
                <c:pt idx="7">
                  <c:v>0.313</c:v>
                </c:pt>
                <c:pt idx="8">
                  <c:v>0.36499999999999999</c:v>
                </c:pt>
                <c:pt idx="9">
                  <c:v>0.42499999999999999</c:v>
                </c:pt>
                <c:pt idx="10">
                  <c:v>0.495</c:v>
                </c:pt>
                <c:pt idx="11">
                  <c:v>0.57599999999999996</c:v>
                </c:pt>
                <c:pt idx="12">
                  <c:v>0.67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Workings!$F$40</c:f>
              <c:strCache>
                <c:ptCount val="1"/>
                <c:pt idx="0">
                  <c:v>OTU2089_Treponema_sp._COT-19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0:$S$40</c:f>
              <c:numCache>
                <c:formatCode>General</c:formatCode>
                <c:ptCount val="13"/>
                <c:pt idx="0">
                  <c:v>0.05</c:v>
                </c:pt>
                <c:pt idx="1">
                  <c:v>6.2E-2</c:v>
                </c:pt>
                <c:pt idx="2">
                  <c:v>7.5999999999999998E-2</c:v>
                </c:pt>
                <c:pt idx="3">
                  <c:v>9.5000000000000001E-2</c:v>
                </c:pt>
                <c:pt idx="4">
                  <c:v>0.11700000000000001</c:v>
                </c:pt>
                <c:pt idx="5">
                  <c:v>0.14499999999999999</c:v>
                </c:pt>
                <c:pt idx="6">
                  <c:v>0.17899999999999999</c:v>
                </c:pt>
                <c:pt idx="7">
                  <c:v>0.221</c:v>
                </c:pt>
                <c:pt idx="8">
                  <c:v>0.27300000000000002</c:v>
                </c:pt>
                <c:pt idx="9">
                  <c:v>0.33800000000000002</c:v>
                </c:pt>
                <c:pt idx="10">
                  <c:v>0.41699999999999998</c:v>
                </c:pt>
                <c:pt idx="11">
                  <c:v>0.51600000000000001</c:v>
                </c:pt>
                <c:pt idx="12">
                  <c:v>0.63700000000000001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Workings!$F$41</c:f>
              <c:strCache>
                <c:ptCount val="1"/>
                <c:pt idx="0">
                  <c:v>OTU799_Peptostreptococcaceae_XI_[G-11]_bacterium_FOT-06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1:$S$41</c:f>
              <c:numCache>
                <c:formatCode>General</c:formatCode>
                <c:ptCount val="13"/>
                <c:pt idx="0">
                  <c:v>7.0000000000000007E-2</c:v>
                </c:pt>
                <c:pt idx="1">
                  <c:v>8.4000000000000005E-2</c:v>
                </c:pt>
                <c:pt idx="2">
                  <c:v>0.1</c:v>
                </c:pt>
                <c:pt idx="3">
                  <c:v>0.12</c:v>
                </c:pt>
                <c:pt idx="4">
                  <c:v>0.14399999999999999</c:v>
                </c:pt>
                <c:pt idx="5">
                  <c:v>0.17299999999999999</c:v>
                </c:pt>
                <c:pt idx="6">
                  <c:v>0.20699999999999999</c:v>
                </c:pt>
                <c:pt idx="7">
                  <c:v>0.248</c:v>
                </c:pt>
                <c:pt idx="8">
                  <c:v>0.29699999999999999</c:v>
                </c:pt>
                <c:pt idx="9">
                  <c:v>0.35499999999999998</c:v>
                </c:pt>
                <c:pt idx="10">
                  <c:v>0.42599999999999999</c:v>
                </c:pt>
                <c:pt idx="11">
                  <c:v>0.51</c:v>
                </c:pt>
                <c:pt idx="12">
                  <c:v>0.61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Workings!$F$42</c:f>
              <c:strCache>
                <c:ptCount val="1"/>
                <c:pt idx="0">
                  <c:v>OTU2284_Peptococcus_sp._FOT-0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2:$S$42</c:f>
              <c:numCache>
                <c:formatCode>General</c:formatCode>
                <c:ptCount val="13"/>
                <c:pt idx="0">
                  <c:v>0.16900000000000001</c:v>
                </c:pt>
                <c:pt idx="1">
                  <c:v>0.188</c:v>
                </c:pt>
                <c:pt idx="2">
                  <c:v>0.20899999999999999</c:v>
                </c:pt>
                <c:pt idx="3">
                  <c:v>0.23200000000000001</c:v>
                </c:pt>
                <c:pt idx="4">
                  <c:v>0.25800000000000001</c:v>
                </c:pt>
                <c:pt idx="5">
                  <c:v>0.28699999999999998</c:v>
                </c:pt>
                <c:pt idx="6">
                  <c:v>0.31900000000000001</c:v>
                </c:pt>
                <c:pt idx="7">
                  <c:v>0.35499999999999998</c:v>
                </c:pt>
                <c:pt idx="8">
                  <c:v>0.39400000000000002</c:v>
                </c:pt>
                <c:pt idx="9">
                  <c:v>0.438</c:v>
                </c:pt>
                <c:pt idx="10">
                  <c:v>0.48699999999999999</c:v>
                </c:pt>
                <c:pt idx="11">
                  <c:v>0.54100000000000004</c:v>
                </c:pt>
                <c:pt idx="12">
                  <c:v>0.60099999999999998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Workings!$F$43</c:f>
              <c:strCache>
                <c:ptCount val="1"/>
                <c:pt idx="0">
                  <c:v>OTU7582_Peptostreptococcus_sp._FOT-05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3:$S$43</c:f>
              <c:numCache>
                <c:formatCode>General</c:formatCode>
                <c:ptCount val="13"/>
                <c:pt idx="0">
                  <c:v>2.1999999999999999E-2</c:v>
                </c:pt>
                <c:pt idx="1">
                  <c:v>2.9000000000000001E-2</c:v>
                </c:pt>
                <c:pt idx="2">
                  <c:v>3.7999999999999999E-2</c:v>
                </c:pt>
                <c:pt idx="3">
                  <c:v>4.9000000000000002E-2</c:v>
                </c:pt>
                <c:pt idx="4">
                  <c:v>6.5000000000000002E-2</c:v>
                </c:pt>
                <c:pt idx="5">
                  <c:v>8.5999999999999993E-2</c:v>
                </c:pt>
                <c:pt idx="6">
                  <c:v>0.113</c:v>
                </c:pt>
                <c:pt idx="7">
                  <c:v>0.14799999999999999</c:v>
                </c:pt>
                <c:pt idx="8">
                  <c:v>0.19500000000000001</c:v>
                </c:pt>
                <c:pt idx="9">
                  <c:v>0.25600000000000001</c:v>
                </c:pt>
                <c:pt idx="10">
                  <c:v>0.33600000000000002</c:v>
                </c:pt>
                <c:pt idx="11">
                  <c:v>0.442</c:v>
                </c:pt>
                <c:pt idx="12">
                  <c:v>0.58099999999999996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Workings!$F$44</c:f>
              <c:strCache>
                <c:ptCount val="1"/>
                <c:pt idx="0">
                  <c:v>OTU4355_Clostridiales_bacterium_C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4:$S$44</c:f>
              <c:numCache>
                <c:formatCode>General</c:formatCode>
                <c:ptCount val="13"/>
                <c:pt idx="0">
                  <c:v>9.9000000000000005E-2</c:v>
                </c:pt>
                <c:pt idx="1">
                  <c:v>0.114</c:v>
                </c:pt>
                <c:pt idx="2">
                  <c:v>0.13200000000000001</c:v>
                </c:pt>
                <c:pt idx="3">
                  <c:v>0.153</c:v>
                </c:pt>
                <c:pt idx="4">
                  <c:v>0.17699999999999999</c:v>
                </c:pt>
                <c:pt idx="5">
                  <c:v>0.20499999999999999</c:v>
                </c:pt>
                <c:pt idx="6">
                  <c:v>0.23799999999999999</c:v>
                </c:pt>
                <c:pt idx="7">
                  <c:v>0.27500000000000002</c:v>
                </c:pt>
                <c:pt idx="8">
                  <c:v>0.318</c:v>
                </c:pt>
                <c:pt idx="9">
                  <c:v>0.36799999999999999</c:v>
                </c:pt>
                <c:pt idx="10">
                  <c:v>0.42599999999999999</c:v>
                </c:pt>
                <c:pt idx="11">
                  <c:v>0.49299999999999999</c:v>
                </c:pt>
                <c:pt idx="12">
                  <c:v>0.56999999999999995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Workings!$F$45</c:f>
              <c:strCache>
                <c:ptCount val="1"/>
                <c:pt idx="0">
                  <c:v>OTU2392_Treponema_sp._COT-3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5:$S$45</c:f>
              <c:numCache>
                <c:formatCode>General</c:formatCode>
                <c:ptCount val="13"/>
                <c:pt idx="0">
                  <c:v>4.2000000000000003E-2</c:v>
                </c:pt>
                <c:pt idx="1">
                  <c:v>5.0999999999999997E-2</c:v>
                </c:pt>
                <c:pt idx="2">
                  <c:v>6.3E-2</c:v>
                </c:pt>
                <c:pt idx="3">
                  <c:v>7.5999999999999998E-2</c:v>
                </c:pt>
                <c:pt idx="4">
                  <c:v>9.2999999999999999E-2</c:v>
                </c:pt>
                <c:pt idx="5">
                  <c:v>0.113</c:v>
                </c:pt>
                <c:pt idx="6">
                  <c:v>0.13700000000000001</c:v>
                </c:pt>
                <c:pt idx="7">
                  <c:v>0.16700000000000001</c:v>
                </c:pt>
                <c:pt idx="8">
                  <c:v>0.20300000000000001</c:v>
                </c:pt>
                <c:pt idx="9">
                  <c:v>0.246</c:v>
                </c:pt>
                <c:pt idx="10">
                  <c:v>0.29899999999999999</c:v>
                </c:pt>
                <c:pt idx="11">
                  <c:v>0.36399999999999999</c:v>
                </c:pt>
                <c:pt idx="12">
                  <c:v>0.443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Workings!$F$46</c:f>
              <c:strCache>
                <c:ptCount val="1"/>
                <c:pt idx="0">
                  <c:v>OTU9480_Treponema_sp._COT-24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6:$S$46</c:f>
              <c:numCache>
                <c:formatCode>General</c:formatCode>
                <c:ptCount val="13"/>
                <c:pt idx="0">
                  <c:v>0.02</c:v>
                </c:pt>
                <c:pt idx="1">
                  <c:v>2.5999999999999999E-2</c:v>
                </c:pt>
                <c:pt idx="2">
                  <c:v>3.3000000000000002E-2</c:v>
                </c:pt>
                <c:pt idx="3">
                  <c:v>4.2999999999999997E-2</c:v>
                </c:pt>
                <c:pt idx="4">
                  <c:v>5.3999999999999999E-2</c:v>
                </c:pt>
                <c:pt idx="5">
                  <c:v>7.0000000000000007E-2</c:v>
                </c:pt>
                <c:pt idx="6">
                  <c:v>8.8999999999999996E-2</c:v>
                </c:pt>
                <c:pt idx="7">
                  <c:v>0.115</c:v>
                </c:pt>
                <c:pt idx="8">
                  <c:v>0.14699999999999999</c:v>
                </c:pt>
                <c:pt idx="9">
                  <c:v>0.188</c:v>
                </c:pt>
                <c:pt idx="10">
                  <c:v>0.24099999999999999</c:v>
                </c:pt>
                <c:pt idx="11">
                  <c:v>0.308</c:v>
                </c:pt>
                <c:pt idx="12">
                  <c:v>0.39500000000000002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Workings!$F$47</c:f>
              <c:strCache>
                <c:ptCount val="1"/>
                <c:pt idx="0">
                  <c:v>OTU5711_Treponema_sp._COT-20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7:$S$47</c:f>
              <c:numCache>
                <c:formatCode>General</c:formatCode>
                <c:ptCount val="13"/>
                <c:pt idx="0">
                  <c:v>3.9E-2</c:v>
                </c:pt>
                <c:pt idx="1">
                  <c:v>4.8000000000000001E-2</c:v>
                </c:pt>
                <c:pt idx="2">
                  <c:v>5.8000000000000003E-2</c:v>
                </c:pt>
                <c:pt idx="3">
                  <c:v>7.0000000000000007E-2</c:v>
                </c:pt>
                <c:pt idx="4">
                  <c:v>8.5000000000000006E-2</c:v>
                </c:pt>
                <c:pt idx="5">
                  <c:v>0.10199999999999999</c:v>
                </c:pt>
                <c:pt idx="6">
                  <c:v>0.124</c:v>
                </c:pt>
                <c:pt idx="7">
                  <c:v>0.15</c:v>
                </c:pt>
                <c:pt idx="8">
                  <c:v>0.18099999999999999</c:v>
                </c:pt>
                <c:pt idx="9">
                  <c:v>0.219</c:v>
                </c:pt>
                <c:pt idx="10">
                  <c:v>0.26400000000000001</c:v>
                </c:pt>
                <c:pt idx="11">
                  <c:v>0.32</c:v>
                </c:pt>
                <c:pt idx="12">
                  <c:v>0.38700000000000001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Workings!$F$48</c:f>
              <c:strCache>
                <c:ptCount val="1"/>
                <c:pt idx="0">
                  <c:v>OTU3623_Treponema_sp._FOT-21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8:$S$48</c:f>
              <c:numCache>
                <c:formatCode>General</c:formatCode>
                <c:ptCount val="13"/>
                <c:pt idx="0">
                  <c:v>4.0000000000000001E-3</c:v>
                </c:pt>
                <c:pt idx="1">
                  <c:v>6.0000000000000001E-3</c:v>
                </c:pt>
                <c:pt idx="2">
                  <c:v>8.0000000000000002E-3</c:v>
                </c:pt>
                <c:pt idx="3">
                  <c:v>1.2E-2</c:v>
                </c:pt>
                <c:pt idx="4">
                  <c:v>1.7999999999999999E-2</c:v>
                </c:pt>
                <c:pt idx="5">
                  <c:v>2.5999999999999999E-2</c:v>
                </c:pt>
                <c:pt idx="6">
                  <c:v>3.6999999999999998E-2</c:v>
                </c:pt>
                <c:pt idx="7">
                  <c:v>5.3999999999999999E-2</c:v>
                </c:pt>
                <c:pt idx="8">
                  <c:v>7.9000000000000001E-2</c:v>
                </c:pt>
                <c:pt idx="9">
                  <c:v>0.114</c:v>
                </c:pt>
                <c:pt idx="10">
                  <c:v>0.16500000000000001</c:v>
                </c:pt>
                <c:pt idx="11">
                  <c:v>0.23899999999999999</c:v>
                </c:pt>
                <c:pt idx="12">
                  <c:v>0.34599999999999997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Workings!$F$49</c:f>
              <c:strCache>
                <c:ptCount val="1"/>
                <c:pt idx="0">
                  <c:v>OTU3226_Clostridiales_III_[G-1]_bacterium_FOT-33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9:$S$49</c:f>
              <c:numCache>
                <c:formatCode>General</c:formatCode>
                <c:ptCount val="13"/>
                <c:pt idx="0">
                  <c:v>5.2999999999999999E-2</c:v>
                </c:pt>
                <c:pt idx="1">
                  <c:v>6.0999999999999999E-2</c:v>
                </c:pt>
                <c:pt idx="2">
                  <c:v>7.0999999999999994E-2</c:v>
                </c:pt>
                <c:pt idx="3">
                  <c:v>8.2000000000000003E-2</c:v>
                </c:pt>
                <c:pt idx="4">
                  <c:v>9.4E-2</c:v>
                </c:pt>
                <c:pt idx="5">
                  <c:v>0.109</c:v>
                </c:pt>
                <c:pt idx="6">
                  <c:v>0.126</c:v>
                </c:pt>
                <c:pt idx="7">
                  <c:v>0.14499999999999999</c:v>
                </c:pt>
                <c:pt idx="8">
                  <c:v>0.16800000000000001</c:v>
                </c:pt>
                <c:pt idx="9">
                  <c:v>0.193</c:v>
                </c:pt>
                <c:pt idx="10">
                  <c:v>0.223</c:v>
                </c:pt>
                <c:pt idx="11">
                  <c:v>0.25800000000000001</c:v>
                </c:pt>
                <c:pt idx="12">
                  <c:v>0.29799999999999999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Workings!$F$50</c:f>
              <c:strCache>
                <c:ptCount val="1"/>
                <c:pt idx="0">
                  <c:v>OTU5762_Treponema_sp._FOT-21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0:$S$50</c:f>
              <c:numCache>
                <c:formatCode>General</c:formatCode>
                <c:ptCount val="13"/>
                <c:pt idx="0">
                  <c:v>5.7000000000000002E-2</c:v>
                </c:pt>
                <c:pt idx="1">
                  <c:v>6.5000000000000002E-2</c:v>
                </c:pt>
                <c:pt idx="2">
                  <c:v>7.4999999999999997E-2</c:v>
                </c:pt>
                <c:pt idx="3">
                  <c:v>8.5000000000000006E-2</c:v>
                </c:pt>
                <c:pt idx="4">
                  <c:v>9.7000000000000003E-2</c:v>
                </c:pt>
                <c:pt idx="5">
                  <c:v>0.111</c:v>
                </c:pt>
                <c:pt idx="6">
                  <c:v>0.126</c:v>
                </c:pt>
                <c:pt idx="7">
                  <c:v>0.14399999999999999</c:v>
                </c:pt>
                <c:pt idx="8">
                  <c:v>0.16400000000000001</c:v>
                </c:pt>
                <c:pt idx="9">
                  <c:v>0.187</c:v>
                </c:pt>
                <c:pt idx="10">
                  <c:v>0.21299999999999999</c:v>
                </c:pt>
                <c:pt idx="11">
                  <c:v>0.24299999999999999</c:v>
                </c:pt>
                <c:pt idx="12">
                  <c:v>0.27700000000000002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Workings!$F$51</c:f>
              <c:strCache>
                <c:ptCount val="1"/>
                <c:pt idx="0">
                  <c:v>OTU3469_Erysipelotrichaceae_bacterium_COT-3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1:$S$51</c:f>
              <c:numCache>
                <c:formatCode>General</c:formatCode>
                <c:ptCount val="13"/>
                <c:pt idx="0">
                  <c:v>5.3999999999999999E-2</c:v>
                </c:pt>
                <c:pt idx="1">
                  <c:v>0.06</c:v>
                </c:pt>
                <c:pt idx="2">
                  <c:v>6.7000000000000004E-2</c:v>
                </c:pt>
                <c:pt idx="3">
                  <c:v>7.5999999999999998E-2</c:v>
                </c:pt>
                <c:pt idx="4">
                  <c:v>8.5000000000000006E-2</c:v>
                </c:pt>
                <c:pt idx="5">
                  <c:v>9.5000000000000001E-2</c:v>
                </c:pt>
                <c:pt idx="6">
                  <c:v>0.107</c:v>
                </c:pt>
                <c:pt idx="7">
                  <c:v>0.12</c:v>
                </c:pt>
                <c:pt idx="8">
                  <c:v>0.13400000000000001</c:v>
                </c:pt>
                <c:pt idx="9">
                  <c:v>0.15</c:v>
                </c:pt>
                <c:pt idx="10">
                  <c:v>0.16800000000000001</c:v>
                </c:pt>
                <c:pt idx="11">
                  <c:v>0.189</c:v>
                </c:pt>
                <c:pt idx="12">
                  <c:v>0.21199999999999999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Workings!$F$52</c:f>
              <c:strCache>
                <c:ptCount val="1"/>
                <c:pt idx="0">
                  <c:v>OTU9326_Treponema_sp._COT-20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2:$S$52</c:f>
              <c:numCache>
                <c:formatCode>General</c:formatCode>
                <c:ptCount val="13"/>
                <c:pt idx="0">
                  <c:v>2.3E-2</c:v>
                </c:pt>
                <c:pt idx="1">
                  <c:v>2.7E-2</c:v>
                </c:pt>
                <c:pt idx="2">
                  <c:v>3.2000000000000001E-2</c:v>
                </c:pt>
                <c:pt idx="3">
                  <c:v>3.9E-2</c:v>
                </c:pt>
                <c:pt idx="4">
                  <c:v>4.7E-2</c:v>
                </c:pt>
                <c:pt idx="5">
                  <c:v>5.6000000000000001E-2</c:v>
                </c:pt>
                <c:pt idx="6">
                  <c:v>6.7000000000000004E-2</c:v>
                </c:pt>
                <c:pt idx="7">
                  <c:v>0.08</c:v>
                </c:pt>
                <c:pt idx="8">
                  <c:v>9.6000000000000002E-2</c:v>
                </c:pt>
                <c:pt idx="9">
                  <c:v>0.114</c:v>
                </c:pt>
                <c:pt idx="10">
                  <c:v>0.13700000000000001</c:v>
                </c:pt>
                <c:pt idx="11">
                  <c:v>0.16400000000000001</c:v>
                </c:pt>
                <c:pt idx="12">
                  <c:v>0.19600000000000001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Workings!$F$53</c:f>
              <c:strCache>
                <c:ptCount val="1"/>
                <c:pt idx="0">
                  <c:v>OTU2180_SR1_bacterium_COT-38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3:$S$53</c:f>
              <c:numCache>
                <c:formatCode>General</c:formatCode>
                <c:ptCount val="13"/>
                <c:pt idx="0">
                  <c:v>0.06</c:v>
                </c:pt>
                <c:pt idx="1">
                  <c:v>6.6000000000000003E-2</c:v>
                </c:pt>
                <c:pt idx="2">
                  <c:v>7.2999999999999995E-2</c:v>
                </c:pt>
                <c:pt idx="3">
                  <c:v>0.08</c:v>
                </c:pt>
                <c:pt idx="4">
                  <c:v>8.6999999999999994E-2</c:v>
                </c:pt>
                <c:pt idx="5">
                  <c:v>9.6000000000000002E-2</c:v>
                </c:pt>
                <c:pt idx="6">
                  <c:v>0.105</c:v>
                </c:pt>
                <c:pt idx="7">
                  <c:v>0.115</c:v>
                </c:pt>
                <c:pt idx="8">
                  <c:v>0.127</c:v>
                </c:pt>
                <c:pt idx="9">
                  <c:v>0.13900000000000001</c:v>
                </c:pt>
                <c:pt idx="10">
                  <c:v>0.152</c:v>
                </c:pt>
                <c:pt idx="11">
                  <c:v>0.16700000000000001</c:v>
                </c:pt>
                <c:pt idx="12">
                  <c:v>0.183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Workings!$F$54</c:f>
              <c:strCache>
                <c:ptCount val="1"/>
                <c:pt idx="0">
                  <c:v>OTU3308_Peptostreptococcaceae_XI_[G-13]_bacterium_FOT-13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4:$S$54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2.1999999999999999E-2</c:v>
                </c:pt>
                <c:pt idx="2">
                  <c:v>2.5999999999999999E-2</c:v>
                </c:pt>
                <c:pt idx="3">
                  <c:v>3.2000000000000001E-2</c:v>
                </c:pt>
                <c:pt idx="4">
                  <c:v>3.7999999999999999E-2</c:v>
                </c:pt>
                <c:pt idx="5">
                  <c:v>4.7E-2</c:v>
                </c:pt>
                <c:pt idx="6">
                  <c:v>5.6000000000000001E-2</c:v>
                </c:pt>
                <c:pt idx="7">
                  <c:v>6.8000000000000005E-2</c:v>
                </c:pt>
                <c:pt idx="8">
                  <c:v>8.3000000000000004E-2</c:v>
                </c:pt>
                <c:pt idx="9">
                  <c:v>0.1</c:v>
                </c:pt>
                <c:pt idx="10">
                  <c:v>0.122</c:v>
                </c:pt>
                <c:pt idx="11">
                  <c:v>0.14699999999999999</c:v>
                </c:pt>
                <c:pt idx="12">
                  <c:v>0.17799999999999999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Workings!$F$55</c:f>
              <c:strCache>
                <c:ptCount val="1"/>
                <c:pt idx="0">
                  <c:v>OTU8495_Treponema_sp._FOT-20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5:$S$55</c:f>
              <c:numCache>
                <c:formatCode>General</c:formatCode>
                <c:ptCount val="13"/>
                <c:pt idx="0">
                  <c:v>1.2E-2</c:v>
                </c:pt>
                <c:pt idx="1">
                  <c:v>1.4999999999999999E-2</c:v>
                </c:pt>
                <c:pt idx="2">
                  <c:v>1.7999999999999999E-2</c:v>
                </c:pt>
                <c:pt idx="3">
                  <c:v>2.3E-2</c:v>
                </c:pt>
                <c:pt idx="4">
                  <c:v>2.9000000000000001E-2</c:v>
                </c:pt>
                <c:pt idx="5">
                  <c:v>3.5999999999999997E-2</c:v>
                </c:pt>
                <c:pt idx="6">
                  <c:v>4.4999999999999998E-2</c:v>
                </c:pt>
                <c:pt idx="7">
                  <c:v>5.6000000000000001E-2</c:v>
                </c:pt>
                <c:pt idx="8">
                  <c:v>7.0000000000000007E-2</c:v>
                </c:pt>
                <c:pt idx="9">
                  <c:v>8.6999999999999994E-2</c:v>
                </c:pt>
                <c:pt idx="10">
                  <c:v>0.109</c:v>
                </c:pt>
                <c:pt idx="11">
                  <c:v>0.13700000000000001</c:v>
                </c:pt>
                <c:pt idx="12">
                  <c:v>0.17100000000000001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Workings!$F$56</c:f>
              <c:strCache>
                <c:ptCount val="1"/>
                <c:pt idx="0">
                  <c:v>OTU4855_Fusobacterium_sp._COT-1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6:$S$56</c:f>
              <c:numCache>
                <c:formatCode>General</c:formatCode>
                <c:ptCount val="13"/>
                <c:pt idx="0">
                  <c:v>2.5000000000000001E-2</c:v>
                </c:pt>
                <c:pt idx="1">
                  <c:v>2.9000000000000001E-2</c:v>
                </c:pt>
                <c:pt idx="2">
                  <c:v>3.4000000000000002E-2</c:v>
                </c:pt>
                <c:pt idx="3">
                  <c:v>0.04</c:v>
                </c:pt>
                <c:pt idx="4">
                  <c:v>4.5999999999999999E-2</c:v>
                </c:pt>
                <c:pt idx="5">
                  <c:v>5.3999999999999999E-2</c:v>
                </c:pt>
                <c:pt idx="6">
                  <c:v>6.3E-2</c:v>
                </c:pt>
                <c:pt idx="7">
                  <c:v>7.2999999999999995E-2</c:v>
                </c:pt>
                <c:pt idx="8">
                  <c:v>8.5000000000000006E-2</c:v>
                </c:pt>
                <c:pt idx="9">
                  <c:v>9.9000000000000005E-2</c:v>
                </c:pt>
                <c:pt idx="10">
                  <c:v>0.11600000000000001</c:v>
                </c:pt>
                <c:pt idx="11">
                  <c:v>0.13500000000000001</c:v>
                </c:pt>
                <c:pt idx="12">
                  <c:v>0.157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Workings!$F$57</c:f>
              <c:strCache>
                <c:ptCount val="1"/>
                <c:pt idx="0">
                  <c:v>OTU9199_Peptostreptococcaceae_bacterium_COT-12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7:$S$57</c:f>
              <c:numCache>
                <c:formatCode>General</c:formatCode>
                <c:ptCount val="13"/>
                <c:pt idx="0">
                  <c:v>4.2999999999999997E-2</c:v>
                </c:pt>
                <c:pt idx="1">
                  <c:v>4.8000000000000001E-2</c:v>
                </c:pt>
                <c:pt idx="2">
                  <c:v>5.2999999999999999E-2</c:v>
                </c:pt>
                <c:pt idx="3">
                  <c:v>5.8999999999999997E-2</c:v>
                </c:pt>
                <c:pt idx="4">
                  <c:v>6.5000000000000002E-2</c:v>
                </c:pt>
                <c:pt idx="5">
                  <c:v>7.1999999999999995E-2</c:v>
                </c:pt>
                <c:pt idx="6">
                  <c:v>0.08</c:v>
                </c:pt>
                <c:pt idx="7">
                  <c:v>8.8999999999999996E-2</c:v>
                </c:pt>
                <c:pt idx="8">
                  <c:v>9.8000000000000004E-2</c:v>
                </c:pt>
                <c:pt idx="9">
                  <c:v>0.109</c:v>
                </c:pt>
                <c:pt idx="10">
                  <c:v>0.121</c:v>
                </c:pt>
                <c:pt idx="11">
                  <c:v>0.13400000000000001</c:v>
                </c:pt>
                <c:pt idx="12">
                  <c:v>0.14799999999999999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Workings!$F$58</c:f>
              <c:strCache>
                <c:ptCount val="1"/>
                <c:pt idx="0">
                  <c:v>OTU4474_Schwartzia_sp._FOT-014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8:$S$58</c:f>
              <c:numCache>
                <c:formatCode>General</c:formatCode>
                <c:ptCount val="13"/>
                <c:pt idx="0">
                  <c:v>4.3999999999999997E-2</c:v>
                </c:pt>
                <c:pt idx="1">
                  <c:v>4.8000000000000001E-2</c:v>
                </c:pt>
                <c:pt idx="2">
                  <c:v>5.1999999999999998E-2</c:v>
                </c:pt>
                <c:pt idx="3">
                  <c:v>5.6000000000000001E-2</c:v>
                </c:pt>
                <c:pt idx="4">
                  <c:v>6.0999999999999999E-2</c:v>
                </c:pt>
                <c:pt idx="5">
                  <c:v>6.6000000000000003E-2</c:v>
                </c:pt>
                <c:pt idx="6">
                  <c:v>7.0999999999999994E-2</c:v>
                </c:pt>
                <c:pt idx="7">
                  <c:v>7.6999999999999999E-2</c:v>
                </c:pt>
                <c:pt idx="8">
                  <c:v>8.4000000000000005E-2</c:v>
                </c:pt>
                <c:pt idx="9">
                  <c:v>9.0999999999999998E-2</c:v>
                </c:pt>
                <c:pt idx="10">
                  <c:v>9.8000000000000004E-2</c:v>
                </c:pt>
                <c:pt idx="11">
                  <c:v>0.106</c:v>
                </c:pt>
                <c:pt idx="12">
                  <c:v>0.115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Workings!$F$59</c:f>
              <c:strCache>
                <c:ptCount val="1"/>
                <c:pt idx="0">
                  <c:v>OTU9396_Bacteroidetes_bacterium_FOT-1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9:$S$59</c:f>
              <c:numCache>
                <c:formatCode>General</c:formatCode>
                <c:ptCount val="13"/>
                <c:pt idx="0">
                  <c:v>1.6E-2</c:v>
                </c:pt>
                <c:pt idx="1">
                  <c:v>1.9E-2</c:v>
                </c:pt>
                <c:pt idx="2">
                  <c:v>2.1999999999999999E-2</c:v>
                </c:pt>
                <c:pt idx="3">
                  <c:v>2.5000000000000001E-2</c:v>
                </c:pt>
                <c:pt idx="4">
                  <c:v>2.9000000000000001E-2</c:v>
                </c:pt>
                <c:pt idx="5">
                  <c:v>3.3000000000000002E-2</c:v>
                </c:pt>
                <c:pt idx="6">
                  <c:v>3.9E-2</c:v>
                </c:pt>
                <c:pt idx="7">
                  <c:v>4.4999999999999998E-2</c:v>
                </c:pt>
                <c:pt idx="8">
                  <c:v>5.0999999999999997E-2</c:v>
                </c:pt>
                <c:pt idx="9">
                  <c:v>5.8999999999999997E-2</c:v>
                </c:pt>
                <c:pt idx="10">
                  <c:v>6.9000000000000006E-2</c:v>
                </c:pt>
                <c:pt idx="11">
                  <c:v>7.9000000000000001E-2</c:v>
                </c:pt>
                <c:pt idx="12">
                  <c:v>9.0999999999999998E-2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Workings!$F$60</c:f>
              <c:strCache>
                <c:ptCount val="1"/>
                <c:pt idx="0">
                  <c:v>OTU7786_Clostridiales_bacterium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0:$S$60</c:f>
              <c:numCache>
                <c:formatCode>General</c:formatCode>
                <c:ptCount val="13"/>
                <c:pt idx="0">
                  <c:v>1.7999999999999999E-2</c:v>
                </c:pt>
                <c:pt idx="1">
                  <c:v>0.02</c:v>
                </c:pt>
                <c:pt idx="2">
                  <c:v>2.3E-2</c:v>
                </c:pt>
                <c:pt idx="3">
                  <c:v>2.5999999999999999E-2</c:v>
                </c:pt>
                <c:pt idx="4">
                  <c:v>0.03</c:v>
                </c:pt>
                <c:pt idx="5">
                  <c:v>3.4000000000000002E-2</c:v>
                </c:pt>
                <c:pt idx="6">
                  <c:v>3.9E-2</c:v>
                </c:pt>
                <c:pt idx="7">
                  <c:v>4.3999999999999997E-2</c:v>
                </c:pt>
                <c:pt idx="8">
                  <c:v>5.0999999999999997E-2</c:v>
                </c:pt>
                <c:pt idx="9">
                  <c:v>5.8000000000000003E-2</c:v>
                </c:pt>
                <c:pt idx="10">
                  <c:v>6.6000000000000003E-2</c:v>
                </c:pt>
                <c:pt idx="11">
                  <c:v>7.4999999999999997E-2</c:v>
                </c:pt>
                <c:pt idx="12">
                  <c:v>8.5999999999999993E-2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Workings!$F$61</c:f>
              <c:strCache>
                <c:ptCount val="1"/>
                <c:pt idx="0">
                  <c:v>OTU7941_TM7_bacterium_COT-25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1:$S$61</c:f>
              <c:numCache>
                <c:formatCode>General</c:formatCode>
                <c:ptCount val="13"/>
                <c:pt idx="0">
                  <c:v>2.1000000000000001E-2</c:v>
                </c:pt>
                <c:pt idx="1">
                  <c:v>2.4E-2</c:v>
                </c:pt>
                <c:pt idx="2">
                  <c:v>2.5999999999999999E-2</c:v>
                </c:pt>
                <c:pt idx="3">
                  <c:v>2.9000000000000001E-2</c:v>
                </c:pt>
                <c:pt idx="4">
                  <c:v>3.3000000000000002E-2</c:v>
                </c:pt>
                <c:pt idx="5">
                  <c:v>3.6999999999999998E-2</c:v>
                </c:pt>
                <c:pt idx="6">
                  <c:v>4.1000000000000002E-2</c:v>
                </c:pt>
                <c:pt idx="7">
                  <c:v>4.5999999999999999E-2</c:v>
                </c:pt>
                <c:pt idx="8">
                  <c:v>5.0999999999999997E-2</c:v>
                </c:pt>
                <c:pt idx="9">
                  <c:v>5.7000000000000002E-2</c:v>
                </c:pt>
                <c:pt idx="10">
                  <c:v>6.3E-2</c:v>
                </c:pt>
                <c:pt idx="11">
                  <c:v>7.0000000000000007E-2</c:v>
                </c:pt>
                <c:pt idx="12">
                  <c:v>7.9000000000000001E-2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Workings!#REF!</c:f>
              <c:strCache>
                <c:ptCount val="1"/>
                <c:pt idx="0">
                  <c:v>#REF!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277184"/>
        <c:axId val="71283072"/>
      </c:lineChart>
      <c:catAx>
        <c:axId val="7127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283072"/>
        <c:crosses val="autoZero"/>
        <c:auto val="1"/>
        <c:lblAlgn val="ctr"/>
        <c:lblOffset val="100"/>
        <c:noMultiLvlLbl val="0"/>
      </c:catAx>
      <c:valAx>
        <c:axId val="712830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27718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27</c:f>
              <c:strCache>
                <c:ptCount val="1"/>
                <c:pt idx="0">
                  <c:v>OTU583_Peptostreptococcaceae_XIII_[G-2]_bacterium_FOT-02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7:$S$27</c:f>
              <c:numCache>
                <c:formatCode>General</c:formatCode>
                <c:ptCount val="13"/>
                <c:pt idx="0">
                  <c:v>2.5999999999999999E-2</c:v>
                </c:pt>
                <c:pt idx="1">
                  <c:v>3.9E-2</c:v>
                </c:pt>
                <c:pt idx="2">
                  <c:v>5.7000000000000002E-2</c:v>
                </c:pt>
                <c:pt idx="3">
                  <c:v>8.5000000000000006E-2</c:v>
                </c:pt>
                <c:pt idx="4">
                  <c:v>0.126</c:v>
                </c:pt>
                <c:pt idx="5">
                  <c:v>0.186</c:v>
                </c:pt>
                <c:pt idx="6">
                  <c:v>0.27500000000000002</c:v>
                </c:pt>
                <c:pt idx="7">
                  <c:v>0.40799999999999997</c:v>
                </c:pt>
                <c:pt idx="8">
                  <c:v>0.60299999999999998</c:v>
                </c:pt>
                <c:pt idx="9">
                  <c:v>0.89100000000000001</c:v>
                </c:pt>
                <c:pt idx="10">
                  <c:v>1.3160000000000001</c:v>
                </c:pt>
                <c:pt idx="11">
                  <c:v>1.9379999999999999</c:v>
                </c:pt>
                <c:pt idx="12">
                  <c:v>2.84600000000000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28</c:f>
              <c:strCache>
                <c:ptCount val="1"/>
                <c:pt idx="0">
                  <c:v>OTU4910_Treponema_sp._COT-20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8:$S$28</c:f>
              <c:numCache>
                <c:formatCode>General</c:formatCode>
                <c:ptCount val="13"/>
                <c:pt idx="0">
                  <c:v>0.27900000000000003</c:v>
                </c:pt>
                <c:pt idx="1">
                  <c:v>0.33700000000000002</c:v>
                </c:pt>
                <c:pt idx="2">
                  <c:v>0.40600000000000003</c:v>
                </c:pt>
                <c:pt idx="3">
                  <c:v>0.49</c:v>
                </c:pt>
                <c:pt idx="4">
                  <c:v>0.59</c:v>
                </c:pt>
                <c:pt idx="5">
                  <c:v>0.71099999999999997</c:v>
                </c:pt>
                <c:pt idx="6">
                  <c:v>0.85599999999999998</c:v>
                </c:pt>
                <c:pt idx="7">
                  <c:v>1.0309999999999999</c:v>
                </c:pt>
                <c:pt idx="8">
                  <c:v>1.242</c:v>
                </c:pt>
                <c:pt idx="9">
                  <c:v>1.494</c:v>
                </c:pt>
                <c:pt idx="10">
                  <c:v>1.7969999999999999</c:v>
                </c:pt>
                <c:pt idx="11">
                  <c:v>2.16</c:v>
                </c:pt>
                <c:pt idx="12">
                  <c:v>2.59399999999999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29</c:f>
              <c:strCache>
                <c:ptCount val="1"/>
                <c:pt idx="0">
                  <c:v>OTU7091_Chloroflexi_bacterium_FOT-33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29:$S$29</c:f>
              <c:numCache>
                <c:formatCode>General</c:formatCode>
                <c:ptCount val="13"/>
                <c:pt idx="0">
                  <c:v>0.55800000000000005</c:v>
                </c:pt>
                <c:pt idx="1">
                  <c:v>0.63400000000000001</c:v>
                </c:pt>
                <c:pt idx="2">
                  <c:v>0.72099999999999997</c:v>
                </c:pt>
                <c:pt idx="3">
                  <c:v>0.81899999999999995</c:v>
                </c:pt>
                <c:pt idx="4">
                  <c:v>0.93</c:v>
                </c:pt>
                <c:pt idx="5">
                  <c:v>1.0569999999999999</c:v>
                </c:pt>
                <c:pt idx="6">
                  <c:v>1.2</c:v>
                </c:pt>
                <c:pt idx="7">
                  <c:v>1.3620000000000001</c:v>
                </c:pt>
                <c:pt idx="8">
                  <c:v>1.546</c:v>
                </c:pt>
                <c:pt idx="9">
                  <c:v>1.7549999999999999</c:v>
                </c:pt>
                <c:pt idx="10">
                  <c:v>1.9910000000000001</c:v>
                </c:pt>
                <c:pt idx="11">
                  <c:v>2.258</c:v>
                </c:pt>
                <c:pt idx="12">
                  <c:v>2.560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30</c:f>
              <c:strCache>
                <c:ptCount val="1"/>
                <c:pt idx="0">
                  <c:v>OTU7613_Lachnospiraceae_XIVa_[G-5]_bacterium_FOT-021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0:$S$30</c:f>
              <c:numCache>
                <c:formatCode>General</c:formatCode>
                <c:ptCount val="13"/>
                <c:pt idx="0">
                  <c:v>0.45</c:v>
                </c:pt>
                <c:pt idx="1">
                  <c:v>0.52</c:v>
                </c:pt>
                <c:pt idx="2">
                  <c:v>0.60199999999999998</c:v>
                </c:pt>
                <c:pt idx="3">
                  <c:v>0.69599999999999995</c:v>
                </c:pt>
                <c:pt idx="4">
                  <c:v>0.80500000000000005</c:v>
                </c:pt>
                <c:pt idx="5">
                  <c:v>0.93100000000000005</c:v>
                </c:pt>
                <c:pt idx="6">
                  <c:v>1.077</c:v>
                </c:pt>
                <c:pt idx="7">
                  <c:v>1.244</c:v>
                </c:pt>
                <c:pt idx="8">
                  <c:v>1.4379999999999999</c:v>
                </c:pt>
                <c:pt idx="9">
                  <c:v>1.661</c:v>
                </c:pt>
                <c:pt idx="10">
                  <c:v>1.9179999999999999</c:v>
                </c:pt>
                <c:pt idx="11">
                  <c:v>2.214</c:v>
                </c:pt>
                <c:pt idx="12">
                  <c:v>2.555000000000000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31</c:f>
              <c:strCache>
                <c:ptCount val="1"/>
                <c:pt idx="0">
                  <c:v>OTU5191_Fretibacterium_sp._FOT-21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1:$S$31</c:f>
              <c:numCache>
                <c:formatCode>General</c:formatCode>
                <c:ptCount val="13"/>
                <c:pt idx="0">
                  <c:v>0.46400000000000002</c:v>
                </c:pt>
                <c:pt idx="1">
                  <c:v>0.53200000000000003</c:v>
                </c:pt>
                <c:pt idx="2">
                  <c:v>0.61099999999999999</c:v>
                </c:pt>
                <c:pt idx="3">
                  <c:v>0.70099999999999996</c:v>
                </c:pt>
                <c:pt idx="4">
                  <c:v>0.80300000000000005</c:v>
                </c:pt>
                <c:pt idx="5">
                  <c:v>0.92100000000000004</c:v>
                </c:pt>
                <c:pt idx="6">
                  <c:v>1.056</c:v>
                </c:pt>
                <c:pt idx="7">
                  <c:v>1.2110000000000001</c:v>
                </c:pt>
                <c:pt idx="8">
                  <c:v>1.387</c:v>
                </c:pt>
                <c:pt idx="9">
                  <c:v>1.59</c:v>
                </c:pt>
                <c:pt idx="10">
                  <c:v>1.821</c:v>
                </c:pt>
                <c:pt idx="11">
                  <c:v>2.0840000000000001</c:v>
                </c:pt>
                <c:pt idx="12">
                  <c:v>2.3860000000000001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32</c:f>
              <c:strCache>
                <c:ptCount val="1"/>
                <c:pt idx="0">
                  <c:v>OTU8729_Peptostreptococcaceae_XI_[G-4]_bacterium_FOT-065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2:$S$32</c:f>
              <c:numCache>
                <c:formatCode>General</c:formatCode>
                <c:ptCount val="13"/>
                <c:pt idx="0">
                  <c:v>0.56899999999999995</c:v>
                </c:pt>
                <c:pt idx="1">
                  <c:v>0.64100000000000001</c:v>
                </c:pt>
                <c:pt idx="2">
                  <c:v>0.72099999999999997</c:v>
                </c:pt>
                <c:pt idx="3">
                  <c:v>0.81200000000000006</c:v>
                </c:pt>
                <c:pt idx="4">
                  <c:v>0.91300000000000003</c:v>
                </c:pt>
                <c:pt idx="5">
                  <c:v>1.0269999999999999</c:v>
                </c:pt>
                <c:pt idx="6">
                  <c:v>1.1559999999999999</c:v>
                </c:pt>
                <c:pt idx="7">
                  <c:v>1.3</c:v>
                </c:pt>
                <c:pt idx="8">
                  <c:v>1.462</c:v>
                </c:pt>
                <c:pt idx="9">
                  <c:v>1.643</c:v>
                </c:pt>
                <c:pt idx="10">
                  <c:v>1.847</c:v>
                </c:pt>
                <c:pt idx="11">
                  <c:v>2.0760000000000001</c:v>
                </c:pt>
                <c:pt idx="12">
                  <c:v>2.3319999999999999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33</c:f>
              <c:strCache>
                <c:ptCount val="1"/>
                <c:pt idx="0">
                  <c:v>OTU8764_Treponema_sp._COT-24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3:$S$33</c:f>
              <c:numCache>
                <c:formatCode>General</c:formatCode>
                <c:ptCount val="13"/>
                <c:pt idx="0">
                  <c:v>0.47299999999999998</c:v>
                </c:pt>
                <c:pt idx="1">
                  <c:v>0.53400000000000003</c:v>
                </c:pt>
                <c:pt idx="2">
                  <c:v>0.60299999999999998</c:v>
                </c:pt>
                <c:pt idx="3">
                  <c:v>0.68</c:v>
                </c:pt>
                <c:pt idx="4">
                  <c:v>0.76800000000000002</c:v>
                </c:pt>
                <c:pt idx="5">
                  <c:v>0.86599999999999999</c:v>
                </c:pt>
                <c:pt idx="6">
                  <c:v>0.97699999999999998</c:v>
                </c:pt>
                <c:pt idx="7">
                  <c:v>1.1020000000000001</c:v>
                </c:pt>
                <c:pt idx="8">
                  <c:v>1.242</c:v>
                </c:pt>
                <c:pt idx="9">
                  <c:v>1.401</c:v>
                </c:pt>
                <c:pt idx="10">
                  <c:v>1.579</c:v>
                </c:pt>
                <c:pt idx="11">
                  <c:v>1.7789999999999999</c:v>
                </c:pt>
                <c:pt idx="12">
                  <c:v>2.0049999999999999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34</c:f>
              <c:strCache>
                <c:ptCount val="1"/>
                <c:pt idx="0">
                  <c:v>OTU7305_Lachnospiraceae_XIVa_[G-3]_bacterium_FOT-156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4:$S$34</c:f>
              <c:numCache>
                <c:formatCode>General</c:formatCode>
                <c:ptCount val="13"/>
                <c:pt idx="0">
                  <c:v>0.52400000000000002</c:v>
                </c:pt>
                <c:pt idx="1">
                  <c:v>0.58099999999999996</c:v>
                </c:pt>
                <c:pt idx="2">
                  <c:v>0.64500000000000002</c:v>
                </c:pt>
                <c:pt idx="3">
                  <c:v>0.71599999999999997</c:v>
                </c:pt>
                <c:pt idx="4">
                  <c:v>0.79400000000000004</c:v>
                </c:pt>
                <c:pt idx="5">
                  <c:v>0.88</c:v>
                </c:pt>
                <c:pt idx="6">
                  <c:v>0.97599999999999998</c:v>
                </c:pt>
                <c:pt idx="7">
                  <c:v>1.083</c:v>
                </c:pt>
                <c:pt idx="8">
                  <c:v>1.2010000000000001</c:v>
                </c:pt>
                <c:pt idx="9">
                  <c:v>1.331</c:v>
                </c:pt>
                <c:pt idx="10">
                  <c:v>1.476</c:v>
                </c:pt>
                <c:pt idx="11">
                  <c:v>1.6359999999999999</c:v>
                </c:pt>
                <c:pt idx="12">
                  <c:v>1.8120000000000001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35</c:f>
              <c:strCache>
                <c:ptCount val="1"/>
                <c:pt idx="0">
                  <c:v>OTU7974_Peptostreptococcaceae_XI_[G-4]_bacterium_FOT-06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5:$S$35</c:f>
              <c:numCache>
                <c:formatCode>General</c:formatCode>
                <c:ptCount val="13"/>
                <c:pt idx="0">
                  <c:v>0.41199999999999998</c:v>
                </c:pt>
                <c:pt idx="1">
                  <c:v>0.46300000000000002</c:v>
                </c:pt>
                <c:pt idx="2">
                  <c:v>0.52</c:v>
                </c:pt>
                <c:pt idx="3">
                  <c:v>0.58399999999999996</c:v>
                </c:pt>
                <c:pt idx="4">
                  <c:v>0.65600000000000003</c:v>
                </c:pt>
                <c:pt idx="5">
                  <c:v>0.73699999999999999</c:v>
                </c:pt>
                <c:pt idx="6">
                  <c:v>0.82799999999999996</c:v>
                </c:pt>
                <c:pt idx="7">
                  <c:v>0.93</c:v>
                </c:pt>
                <c:pt idx="8">
                  <c:v>1.044</c:v>
                </c:pt>
                <c:pt idx="9">
                  <c:v>1.1719999999999999</c:v>
                </c:pt>
                <c:pt idx="10">
                  <c:v>1.3160000000000001</c:v>
                </c:pt>
                <c:pt idx="11">
                  <c:v>1.4770000000000001</c:v>
                </c:pt>
                <c:pt idx="12">
                  <c:v>1.657999999999999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36</c:f>
              <c:strCache>
                <c:ptCount val="1"/>
                <c:pt idx="0">
                  <c:v>OTU9420_Treponema_sp._FOT-208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36:$S$36</c:f>
              <c:numCache>
                <c:formatCode>General</c:formatCode>
                <c:ptCount val="13"/>
                <c:pt idx="0">
                  <c:v>0.26900000000000002</c:v>
                </c:pt>
                <c:pt idx="1">
                  <c:v>0.307</c:v>
                </c:pt>
                <c:pt idx="2">
                  <c:v>0.35</c:v>
                </c:pt>
                <c:pt idx="3">
                  <c:v>0.4</c:v>
                </c:pt>
                <c:pt idx="4">
                  <c:v>0.45600000000000002</c:v>
                </c:pt>
                <c:pt idx="5">
                  <c:v>0.52</c:v>
                </c:pt>
                <c:pt idx="6">
                  <c:v>0.59299999999999997</c:v>
                </c:pt>
                <c:pt idx="7">
                  <c:v>0.67600000000000005</c:v>
                </c:pt>
                <c:pt idx="8">
                  <c:v>0.77100000000000002</c:v>
                </c:pt>
                <c:pt idx="9">
                  <c:v>0.879</c:v>
                </c:pt>
                <c:pt idx="10">
                  <c:v>1.002</c:v>
                </c:pt>
                <c:pt idx="11">
                  <c:v>1.1419999999999999</c:v>
                </c:pt>
                <c:pt idx="12">
                  <c:v>1.300999999999999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398912"/>
        <c:axId val="71400448"/>
      </c:lineChart>
      <c:catAx>
        <c:axId val="713989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400448"/>
        <c:crosses val="autoZero"/>
        <c:auto val="1"/>
        <c:lblAlgn val="ctr"/>
        <c:lblOffset val="100"/>
        <c:noMultiLvlLbl val="0"/>
      </c:catAx>
      <c:valAx>
        <c:axId val="714004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398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orkings!$F$4</c:f>
              <c:strCache>
                <c:ptCount val="1"/>
                <c:pt idx="0">
                  <c:v>OTU1062_Fusobacterium_sp._FOT-12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4:$S$4</c:f>
              <c:numCache>
                <c:formatCode>General</c:formatCode>
                <c:ptCount val="13"/>
                <c:pt idx="0">
                  <c:v>3.903</c:v>
                </c:pt>
                <c:pt idx="1">
                  <c:v>3.4929999999999999</c:v>
                </c:pt>
                <c:pt idx="2">
                  <c:v>3.125</c:v>
                </c:pt>
                <c:pt idx="3">
                  <c:v>2.7949999999999999</c:v>
                </c:pt>
                <c:pt idx="4">
                  <c:v>2.4990000000000001</c:v>
                </c:pt>
                <c:pt idx="5">
                  <c:v>2.2330000000000001</c:v>
                </c:pt>
                <c:pt idx="6">
                  <c:v>1.9950000000000001</c:v>
                </c:pt>
                <c:pt idx="7">
                  <c:v>1.782</c:v>
                </c:pt>
                <c:pt idx="8">
                  <c:v>1.591</c:v>
                </c:pt>
                <c:pt idx="9">
                  <c:v>1.421</c:v>
                </c:pt>
                <c:pt idx="10">
                  <c:v>1.268</c:v>
                </c:pt>
                <c:pt idx="11">
                  <c:v>1.1319999999999999</c:v>
                </c:pt>
                <c:pt idx="12">
                  <c:v>1.0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orkings!$F$5</c:f>
              <c:strCache>
                <c:ptCount val="1"/>
                <c:pt idx="0">
                  <c:v>OTU1473_Moraxella_sp._FOT-08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5:$S$5</c:f>
              <c:numCache>
                <c:formatCode>General</c:formatCode>
                <c:ptCount val="13"/>
                <c:pt idx="0">
                  <c:v>3.7360000000000002</c:v>
                </c:pt>
                <c:pt idx="1">
                  <c:v>3.2930000000000001</c:v>
                </c:pt>
                <c:pt idx="2">
                  <c:v>2.9009999999999998</c:v>
                </c:pt>
                <c:pt idx="3">
                  <c:v>2.5539999999999998</c:v>
                </c:pt>
                <c:pt idx="4">
                  <c:v>2.2480000000000002</c:v>
                </c:pt>
                <c:pt idx="5">
                  <c:v>1.978</c:v>
                </c:pt>
                <c:pt idx="6">
                  <c:v>1.74</c:v>
                </c:pt>
                <c:pt idx="7">
                  <c:v>1.53</c:v>
                </c:pt>
                <c:pt idx="8">
                  <c:v>1.345</c:v>
                </c:pt>
                <c:pt idx="9">
                  <c:v>1.1819999999999999</c:v>
                </c:pt>
                <c:pt idx="10">
                  <c:v>1.0389999999999999</c:v>
                </c:pt>
                <c:pt idx="11">
                  <c:v>0.91200000000000003</c:v>
                </c:pt>
                <c:pt idx="12">
                  <c:v>0.8010000000000000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orkings!$F$6</c:f>
              <c:strCache>
                <c:ptCount val="1"/>
                <c:pt idx="0">
                  <c:v>OTU7082_Bergeyella_zoohelcum_strain_357_FOT-329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6:$S$6</c:f>
              <c:numCache>
                <c:formatCode>General</c:formatCode>
                <c:ptCount val="13"/>
                <c:pt idx="0">
                  <c:v>3.4590000000000001</c:v>
                </c:pt>
                <c:pt idx="1">
                  <c:v>3.0870000000000002</c:v>
                </c:pt>
                <c:pt idx="2">
                  <c:v>2.754</c:v>
                </c:pt>
                <c:pt idx="3">
                  <c:v>2.4550000000000001</c:v>
                </c:pt>
                <c:pt idx="4">
                  <c:v>2.1890000000000001</c:v>
                </c:pt>
                <c:pt idx="5">
                  <c:v>1.9510000000000001</c:v>
                </c:pt>
                <c:pt idx="6">
                  <c:v>1.738</c:v>
                </c:pt>
                <c:pt idx="7">
                  <c:v>1.548</c:v>
                </c:pt>
                <c:pt idx="8">
                  <c:v>1.3779999999999999</c:v>
                </c:pt>
                <c:pt idx="9">
                  <c:v>1.2270000000000001</c:v>
                </c:pt>
                <c:pt idx="10">
                  <c:v>1.0920000000000001</c:v>
                </c:pt>
                <c:pt idx="11">
                  <c:v>0.97199999999999998</c:v>
                </c:pt>
                <c:pt idx="12">
                  <c:v>0.8649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Workings!$F$7</c:f>
              <c:strCache>
                <c:ptCount val="1"/>
                <c:pt idx="0">
                  <c:v>OTU6461_Capnocytophaga_sp._FOT-330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7:$S$7</c:f>
              <c:numCache>
                <c:formatCode>General</c:formatCode>
                <c:ptCount val="13"/>
                <c:pt idx="0">
                  <c:v>2.8759999999999999</c:v>
                </c:pt>
                <c:pt idx="1">
                  <c:v>2.262</c:v>
                </c:pt>
                <c:pt idx="2">
                  <c:v>1.7769999999999999</c:v>
                </c:pt>
                <c:pt idx="3">
                  <c:v>1.3939999999999999</c:v>
                </c:pt>
                <c:pt idx="4">
                  <c:v>1.093</c:v>
                </c:pt>
                <c:pt idx="5">
                  <c:v>0.85599999999999998</c:v>
                </c:pt>
                <c:pt idx="6">
                  <c:v>0.67100000000000004</c:v>
                </c:pt>
                <c:pt idx="7">
                  <c:v>0.52500000000000002</c:v>
                </c:pt>
                <c:pt idx="8">
                  <c:v>0.41099999999999998</c:v>
                </c:pt>
                <c:pt idx="9">
                  <c:v>0.32100000000000001</c:v>
                </c:pt>
                <c:pt idx="10">
                  <c:v>0.251</c:v>
                </c:pt>
                <c:pt idx="11">
                  <c:v>0.19700000000000001</c:v>
                </c:pt>
                <c:pt idx="12">
                  <c:v>0.154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Workings!$F$8</c:f>
              <c:strCache>
                <c:ptCount val="1"/>
                <c:pt idx="0">
                  <c:v>OTU7952_Porphyromonas_circumdentaria_FOT-10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8:$S$8</c:f>
              <c:numCache>
                <c:formatCode>General</c:formatCode>
                <c:ptCount val="13"/>
                <c:pt idx="0">
                  <c:v>2.8740000000000001</c:v>
                </c:pt>
                <c:pt idx="1">
                  <c:v>2.573</c:v>
                </c:pt>
                <c:pt idx="2">
                  <c:v>2.3029999999999999</c:v>
                </c:pt>
                <c:pt idx="3">
                  <c:v>2.06</c:v>
                </c:pt>
                <c:pt idx="4">
                  <c:v>1.843</c:v>
                </c:pt>
                <c:pt idx="5">
                  <c:v>1.6479999999999999</c:v>
                </c:pt>
                <c:pt idx="6">
                  <c:v>1.4730000000000001</c:v>
                </c:pt>
                <c:pt idx="7">
                  <c:v>1.3169999999999999</c:v>
                </c:pt>
                <c:pt idx="8">
                  <c:v>1.177</c:v>
                </c:pt>
                <c:pt idx="9">
                  <c:v>1.052</c:v>
                </c:pt>
                <c:pt idx="10">
                  <c:v>0.94</c:v>
                </c:pt>
                <c:pt idx="11">
                  <c:v>0.84</c:v>
                </c:pt>
                <c:pt idx="12">
                  <c:v>0.75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Workings!$F$9</c:f>
              <c:strCache>
                <c:ptCount val="1"/>
                <c:pt idx="0">
                  <c:v>OTU2094_Chlorobi_bacterium_COT-312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9:$S$9</c:f>
              <c:numCache>
                <c:formatCode>General</c:formatCode>
                <c:ptCount val="13"/>
                <c:pt idx="0">
                  <c:v>2.8660000000000001</c:v>
                </c:pt>
                <c:pt idx="1">
                  <c:v>2.6120000000000001</c:v>
                </c:pt>
                <c:pt idx="2">
                  <c:v>2.38</c:v>
                </c:pt>
                <c:pt idx="3">
                  <c:v>2.1680000000000001</c:v>
                </c:pt>
                <c:pt idx="4">
                  <c:v>1.9750000000000001</c:v>
                </c:pt>
                <c:pt idx="5">
                  <c:v>1.7989999999999999</c:v>
                </c:pt>
                <c:pt idx="6">
                  <c:v>1.6379999999999999</c:v>
                </c:pt>
                <c:pt idx="7">
                  <c:v>1.4910000000000001</c:v>
                </c:pt>
                <c:pt idx="8">
                  <c:v>1.357</c:v>
                </c:pt>
                <c:pt idx="9">
                  <c:v>1.2350000000000001</c:v>
                </c:pt>
                <c:pt idx="10">
                  <c:v>1.1240000000000001</c:v>
                </c:pt>
                <c:pt idx="11">
                  <c:v>1.0229999999999999</c:v>
                </c:pt>
                <c:pt idx="12">
                  <c:v>0.93100000000000005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Workings!$F$10</c:f>
              <c:strCache>
                <c:ptCount val="1"/>
                <c:pt idx="0">
                  <c:v>OTU4333_Bacteroides_sp._FOT-11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0:$S$10</c:f>
              <c:numCache>
                <c:formatCode>General</c:formatCode>
                <c:ptCount val="13"/>
                <c:pt idx="0">
                  <c:v>1.24</c:v>
                </c:pt>
                <c:pt idx="1">
                  <c:v>1.0900000000000001</c:v>
                </c:pt>
                <c:pt idx="2">
                  <c:v>0.95899999999999996</c:v>
                </c:pt>
                <c:pt idx="3">
                  <c:v>0.84299999999999997</c:v>
                </c:pt>
                <c:pt idx="4">
                  <c:v>0.74099999999999999</c:v>
                </c:pt>
                <c:pt idx="5">
                  <c:v>0.65100000000000002</c:v>
                </c:pt>
                <c:pt idx="6">
                  <c:v>0.57299999999999995</c:v>
                </c:pt>
                <c:pt idx="7">
                  <c:v>0.503</c:v>
                </c:pt>
                <c:pt idx="8">
                  <c:v>0.442</c:v>
                </c:pt>
                <c:pt idx="9">
                  <c:v>0.38800000000000001</c:v>
                </c:pt>
                <c:pt idx="10">
                  <c:v>0.34100000000000003</c:v>
                </c:pt>
                <c:pt idx="11">
                  <c:v>0.3</c:v>
                </c:pt>
                <c:pt idx="12">
                  <c:v>0.26300000000000001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Workings!$F$11</c:f>
              <c:strCache>
                <c:ptCount val="1"/>
                <c:pt idx="0">
                  <c:v>OTU4067_Moraxella_sp._FOT-163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1:$S$11</c:f>
              <c:numCache>
                <c:formatCode>General</c:formatCode>
                <c:ptCount val="13"/>
                <c:pt idx="0">
                  <c:v>0.86199999999999999</c:v>
                </c:pt>
                <c:pt idx="1">
                  <c:v>0.71399999999999997</c:v>
                </c:pt>
                <c:pt idx="2">
                  <c:v>0.59099999999999997</c:v>
                </c:pt>
                <c:pt idx="3">
                  <c:v>0.48899999999999999</c:v>
                </c:pt>
                <c:pt idx="4">
                  <c:v>0.40500000000000003</c:v>
                </c:pt>
                <c:pt idx="5">
                  <c:v>0.33500000000000002</c:v>
                </c:pt>
                <c:pt idx="6">
                  <c:v>0.27800000000000002</c:v>
                </c:pt>
                <c:pt idx="7">
                  <c:v>0.23</c:v>
                </c:pt>
                <c:pt idx="8">
                  <c:v>0.19</c:v>
                </c:pt>
                <c:pt idx="9">
                  <c:v>0.157</c:v>
                </c:pt>
                <c:pt idx="10">
                  <c:v>0.13</c:v>
                </c:pt>
                <c:pt idx="11">
                  <c:v>0.108</c:v>
                </c:pt>
                <c:pt idx="12">
                  <c:v>8.8999999999999996E-2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Workings!$F$12</c:f>
              <c:strCache>
                <c:ptCount val="1"/>
                <c:pt idx="0">
                  <c:v>OTU2204_Capnocytophaga_sp.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2:$S$12</c:f>
              <c:numCache>
                <c:formatCode>General</c:formatCode>
                <c:ptCount val="13"/>
                <c:pt idx="0">
                  <c:v>0.85</c:v>
                </c:pt>
                <c:pt idx="1">
                  <c:v>0.77500000000000002</c:v>
                </c:pt>
                <c:pt idx="2">
                  <c:v>0.70699999999999996</c:v>
                </c:pt>
                <c:pt idx="3">
                  <c:v>0.64500000000000002</c:v>
                </c:pt>
                <c:pt idx="4">
                  <c:v>0.58799999999999997</c:v>
                </c:pt>
                <c:pt idx="5">
                  <c:v>0.53600000000000003</c:v>
                </c:pt>
                <c:pt idx="6">
                  <c:v>0.48899999999999999</c:v>
                </c:pt>
                <c:pt idx="7">
                  <c:v>0.44600000000000001</c:v>
                </c:pt>
                <c:pt idx="8">
                  <c:v>0.40600000000000003</c:v>
                </c:pt>
                <c:pt idx="9">
                  <c:v>0.371</c:v>
                </c:pt>
                <c:pt idx="10">
                  <c:v>0.33800000000000002</c:v>
                </c:pt>
                <c:pt idx="11">
                  <c:v>0.308</c:v>
                </c:pt>
                <c:pt idx="12">
                  <c:v>0.28100000000000003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Workings!$F$13</c:f>
              <c:strCache>
                <c:ptCount val="1"/>
                <c:pt idx="0">
                  <c:v>OTU4916_Moraxella_sp._COT-017</c:v>
                </c:pt>
              </c:strCache>
            </c:strRef>
          </c:tx>
          <c:marker>
            <c:symbol val="none"/>
          </c:marker>
          <c:cat>
            <c:numRef>
              <c:f>Workings!$G$3:$S$3</c:f>
              <c:numCache>
                <c:formatCode>General</c:formatCode>
                <c:ptCount val="13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0.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</c:numCache>
            </c:numRef>
          </c:cat>
          <c:val>
            <c:numRef>
              <c:f>Workings!$G$13:$S$13</c:f>
              <c:numCache>
                <c:formatCode>General</c:formatCode>
                <c:ptCount val="13"/>
                <c:pt idx="0">
                  <c:v>0.80300000000000005</c:v>
                </c:pt>
                <c:pt idx="1">
                  <c:v>0.70599999999999996</c:v>
                </c:pt>
                <c:pt idx="2">
                  <c:v>0.621</c:v>
                </c:pt>
                <c:pt idx="3">
                  <c:v>0.54600000000000004</c:v>
                </c:pt>
                <c:pt idx="4">
                  <c:v>0.48</c:v>
                </c:pt>
                <c:pt idx="5">
                  <c:v>0.42199999999999999</c:v>
                </c:pt>
                <c:pt idx="6">
                  <c:v>0.371</c:v>
                </c:pt>
                <c:pt idx="7">
                  <c:v>0.32600000000000001</c:v>
                </c:pt>
                <c:pt idx="8">
                  <c:v>0.28699999999999998</c:v>
                </c:pt>
                <c:pt idx="9">
                  <c:v>0.252</c:v>
                </c:pt>
                <c:pt idx="10">
                  <c:v>0.222</c:v>
                </c:pt>
                <c:pt idx="11">
                  <c:v>0.19500000000000001</c:v>
                </c:pt>
                <c:pt idx="12">
                  <c:v>0.1710000000000000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1443968"/>
        <c:axId val="71445504"/>
      </c:lineChart>
      <c:catAx>
        <c:axId val="7144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1445504"/>
        <c:crosses val="autoZero"/>
        <c:auto val="1"/>
        <c:lblAlgn val="ctr"/>
        <c:lblOffset val="100"/>
        <c:noMultiLvlLbl val="0"/>
      </c:catAx>
      <c:valAx>
        <c:axId val="714455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714439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514349</xdr:colOff>
      <xdr:row>1</xdr:row>
      <xdr:rowOff>138111</xdr:rowOff>
    </xdr:from>
    <xdr:to>
      <xdr:col>34</xdr:col>
      <xdr:colOff>338137</xdr:colOff>
      <xdr:row>28</xdr:row>
      <xdr:rowOff>19050</xdr:rowOff>
    </xdr:to>
    <xdr:graphicFrame macro="">
      <xdr:nvGraphicFramePr>
        <xdr:cNvPr id="11" name="Chart 10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0</xdr:col>
      <xdr:colOff>152401</xdr:colOff>
      <xdr:row>30</xdr:row>
      <xdr:rowOff>152398</xdr:rowOff>
    </xdr:from>
    <xdr:to>
      <xdr:col>37</xdr:col>
      <xdr:colOff>14288</xdr:colOff>
      <xdr:row>59</xdr:row>
      <xdr:rowOff>128586</xdr:rowOff>
    </xdr:to>
    <xdr:graphicFrame macro="">
      <xdr:nvGraphicFramePr>
        <xdr:cNvPr id="12" name="Chart 1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561974</xdr:colOff>
      <xdr:row>34</xdr:row>
      <xdr:rowOff>85724</xdr:rowOff>
    </xdr:from>
    <xdr:to>
      <xdr:col>29</xdr:col>
      <xdr:colOff>119062</xdr:colOff>
      <xdr:row>56</xdr:row>
      <xdr:rowOff>85724</xdr:rowOff>
    </xdr:to>
    <xdr:graphicFrame macro="">
      <xdr:nvGraphicFramePr>
        <xdr:cNvPr id="13" name="Chart 1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0</xdr:col>
      <xdr:colOff>161925</xdr:colOff>
      <xdr:row>4</xdr:row>
      <xdr:rowOff>109537</xdr:rowOff>
    </xdr:from>
    <xdr:to>
      <xdr:col>26</xdr:col>
      <xdr:colOff>619125</xdr:colOff>
      <xdr:row>17</xdr:row>
      <xdr:rowOff>185737</xdr:rowOff>
    </xdr:to>
    <xdr:graphicFrame macro="">
      <xdr:nvGraphicFramePr>
        <xdr:cNvPr id="14" name="Chart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7</xdr:col>
      <xdr:colOff>514349</xdr:colOff>
      <xdr:row>1</xdr:row>
      <xdr:rowOff>138111</xdr:rowOff>
    </xdr:from>
    <xdr:to>
      <xdr:col>34</xdr:col>
      <xdr:colOff>338137</xdr:colOff>
      <xdr:row>28</xdr:row>
      <xdr:rowOff>19050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0</xdr:col>
      <xdr:colOff>152401</xdr:colOff>
      <xdr:row>30</xdr:row>
      <xdr:rowOff>152398</xdr:rowOff>
    </xdr:from>
    <xdr:to>
      <xdr:col>37</xdr:col>
      <xdr:colOff>14288</xdr:colOff>
      <xdr:row>59</xdr:row>
      <xdr:rowOff>128586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561974</xdr:colOff>
      <xdr:row>34</xdr:row>
      <xdr:rowOff>85724</xdr:rowOff>
    </xdr:from>
    <xdr:to>
      <xdr:col>29</xdr:col>
      <xdr:colOff>119062</xdr:colOff>
      <xdr:row>56</xdr:row>
      <xdr:rowOff>85724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0</xdr:col>
      <xdr:colOff>161925</xdr:colOff>
      <xdr:row>4</xdr:row>
      <xdr:rowOff>109537</xdr:rowOff>
    </xdr:from>
    <xdr:to>
      <xdr:col>26</xdr:col>
      <xdr:colOff>619125</xdr:colOff>
      <xdr:row>17</xdr:row>
      <xdr:rowOff>185737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119"/>
  <sheetViews>
    <sheetView zoomScaleNormal="100" workbookViewId="0">
      <selection activeCell="E4" sqref="E4"/>
    </sheetView>
  </sheetViews>
  <sheetFormatPr defaultRowHeight="15.75" x14ac:dyDescent="0.25"/>
  <cols>
    <col min="1" max="1" width="9" style="19"/>
    <col min="2" max="2" width="9" style="20"/>
    <col min="3" max="3" width="9.75" style="20" customWidth="1"/>
    <col min="4" max="4" width="9" style="21"/>
    <col min="5" max="5" width="5.375" style="23" customWidth="1"/>
    <col min="6" max="6" width="47.375" style="22" bestFit="1" customWidth="1"/>
    <col min="7" max="7" width="32" style="19" bestFit="1" customWidth="1"/>
    <col min="8" max="19" width="10.75" style="19" customWidth="1"/>
    <col min="20" max="16384" width="9" style="19"/>
  </cols>
  <sheetData>
    <row r="2" spans="2:19" x14ac:dyDescent="0.25">
      <c r="B2" s="19"/>
      <c r="C2" s="16" t="s">
        <v>2</v>
      </c>
      <c r="G2" s="11" t="s">
        <v>1</v>
      </c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pans="2:19" x14ac:dyDescent="0.25">
      <c r="B3" s="7" t="s">
        <v>3</v>
      </c>
      <c r="C3" s="8" t="s">
        <v>0</v>
      </c>
      <c r="D3" s="9" t="s">
        <v>3</v>
      </c>
      <c r="E3" s="10" t="s">
        <v>5</v>
      </c>
      <c r="F3" s="10" t="s">
        <v>4</v>
      </c>
      <c r="G3" s="11">
        <v>0</v>
      </c>
      <c r="H3" s="11">
        <v>0.25</v>
      </c>
      <c r="I3" s="11">
        <v>0.5</v>
      </c>
      <c r="J3" s="11">
        <v>0.75</v>
      </c>
      <c r="K3" s="11">
        <v>0.1</v>
      </c>
      <c r="L3" s="11">
        <v>1.25</v>
      </c>
      <c r="M3" s="11">
        <v>1.5</v>
      </c>
      <c r="N3" s="11">
        <v>1.75</v>
      </c>
      <c r="O3" s="11">
        <v>2</v>
      </c>
      <c r="P3" s="11">
        <v>2.25</v>
      </c>
      <c r="Q3" s="11">
        <v>2.5</v>
      </c>
      <c r="R3" s="11">
        <v>2.75</v>
      </c>
      <c r="S3" s="11">
        <v>3</v>
      </c>
    </row>
    <row r="4" spans="2:19" x14ac:dyDescent="0.25">
      <c r="B4" s="12">
        <v>1062</v>
      </c>
      <c r="C4" s="12">
        <v>1.0999999999999999E-2</v>
      </c>
      <c r="D4" s="13">
        <v>1062</v>
      </c>
      <c r="E4" s="18">
        <v>1</v>
      </c>
      <c r="F4" s="14" t="s">
        <v>6</v>
      </c>
      <c r="G4" s="15">
        <v>3.903</v>
      </c>
      <c r="H4" s="15">
        <v>3.4929999999999999</v>
      </c>
      <c r="I4" s="15">
        <v>3.125</v>
      </c>
      <c r="J4" s="15">
        <v>2.7949999999999999</v>
      </c>
      <c r="K4" s="15">
        <v>2.4990000000000001</v>
      </c>
      <c r="L4" s="15">
        <v>2.2330000000000001</v>
      </c>
      <c r="M4" s="15">
        <v>1.9950000000000001</v>
      </c>
      <c r="N4" s="15">
        <v>1.782</v>
      </c>
      <c r="O4" s="15">
        <v>1.591</v>
      </c>
      <c r="P4" s="15">
        <v>1.421</v>
      </c>
      <c r="Q4" s="15">
        <v>1.268</v>
      </c>
      <c r="R4" s="15">
        <v>1.1319999999999999</v>
      </c>
      <c r="S4" s="15">
        <v>1.01</v>
      </c>
    </row>
    <row r="5" spans="2:19" x14ac:dyDescent="0.25">
      <c r="B5" s="12">
        <v>1473</v>
      </c>
      <c r="C5" s="12">
        <v>3.9E-2</v>
      </c>
      <c r="D5" s="13">
        <v>1473</v>
      </c>
      <c r="E5" s="18">
        <v>1</v>
      </c>
      <c r="F5" s="14" t="s">
        <v>7</v>
      </c>
      <c r="G5" s="15">
        <v>3.7360000000000002</v>
      </c>
      <c r="H5" s="15">
        <v>3.2930000000000001</v>
      </c>
      <c r="I5" s="15">
        <v>2.9009999999999998</v>
      </c>
      <c r="J5" s="15">
        <v>2.5539999999999998</v>
      </c>
      <c r="K5" s="15">
        <v>2.2480000000000002</v>
      </c>
      <c r="L5" s="15">
        <v>1.978</v>
      </c>
      <c r="M5" s="15">
        <v>1.74</v>
      </c>
      <c r="N5" s="15">
        <v>1.53</v>
      </c>
      <c r="O5" s="15">
        <v>1.345</v>
      </c>
      <c r="P5" s="15">
        <v>1.1819999999999999</v>
      </c>
      <c r="Q5" s="15">
        <v>1.0389999999999999</v>
      </c>
      <c r="R5" s="15">
        <v>0.91200000000000003</v>
      </c>
      <c r="S5" s="15">
        <v>0.80100000000000005</v>
      </c>
    </row>
    <row r="6" spans="2:19" x14ac:dyDescent="0.25">
      <c r="B6" s="12">
        <v>7082</v>
      </c>
      <c r="C6" s="12">
        <v>3.3000000000000002E-2</v>
      </c>
      <c r="D6" s="13">
        <v>7082</v>
      </c>
      <c r="E6" s="18">
        <v>1</v>
      </c>
      <c r="F6" s="14" t="s">
        <v>8</v>
      </c>
      <c r="G6" s="15">
        <v>3.4590000000000001</v>
      </c>
      <c r="H6" s="15">
        <v>3.0870000000000002</v>
      </c>
      <c r="I6" s="15">
        <v>2.754</v>
      </c>
      <c r="J6" s="15">
        <v>2.4550000000000001</v>
      </c>
      <c r="K6" s="15">
        <v>2.1890000000000001</v>
      </c>
      <c r="L6" s="15">
        <v>1.9510000000000001</v>
      </c>
      <c r="M6" s="15">
        <v>1.738</v>
      </c>
      <c r="N6" s="15">
        <v>1.548</v>
      </c>
      <c r="O6" s="15">
        <v>1.3779999999999999</v>
      </c>
      <c r="P6" s="15">
        <v>1.2270000000000001</v>
      </c>
      <c r="Q6" s="15">
        <v>1.0920000000000001</v>
      </c>
      <c r="R6" s="15">
        <v>0.97199999999999998</v>
      </c>
      <c r="S6" s="15">
        <v>0.86499999999999999</v>
      </c>
    </row>
    <row r="7" spans="2:19" x14ac:dyDescent="0.25">
      <c r="B7" s="12">
        <v>6461</v>
      </c>
      <c r="C7" s="12">
        <v>1.0999999999999999E-2</v>
      </c>
      <c r="D7" s="13">
        <v>6461</v>
      </c>
      <c r="E7" s="18">
        <v>1</v>
      </c>
      <c r="F7" s="14" t="s">
        <v>9</v>
      </c>
      <c r="G7" s="15">
        <v>2.8759999999999999</v>
      </c>
      <c r="H7" s="15">
        <v>2.262</v>
      </c>
      <c r="I7" s="15">
        <v>1.7769999999999999</v>
      </c>
      <c r="J7" s="15">
        <v>1.3939999999999999</v>
      </c>
      <c r="K7" s="15">
        <v>1.093</v>
      </c>
      <c r="L7" s="15">
        <v>0.85599999999999998</v>
      </c>
      <c r="M7" s="15">
        <v>0.67100000000000004</v>
      </c>
      <c r="N7" s="15">
        <v>0.52500000000000002</v>
      </c>
      <c r="O7" s="15">
        <v>0.41099999999999998</v>
      </c>
      <c r="P7" s="15">
        <v>0.32100000000000001</v>
      </c>
      <c r="Q7" s="15">
        <v>0.251</v>
      </c>
      <c r="R7" s="15">
        <v>0.19700000000000001</v>
      </c>
      <c r="S7" s="15">
        <v>0.154</v>
      </c>
    </row>
    <row r="8" spans="2:19" x14ac:dyDescent="0.25">
      <c r="B8" s="12">
        <v>7952</v>
      </c>
      <c r="C8" s="12">
        <v>3.3000000000000002E-2</v>
      </c>
      <c r="D8" s="13">
        <v>7952</v>
      </c>
      <c r="E8" s="18">
        <v>1</v>
      </c>
      <c r="F8" s="14" t="s">
        <v>10</v>
      </c>
      <c r="G8" s="15">
        <v>2.8740000000000001</v>
      </c>
      <c r="H8" s="15">
        <v>2.573</v>
      </c>
      <c r="I8" s="15">
        <v>2.3029999999999999</v>
      </c>
      <c r="J8" s="15">
        <v>2.06</v>
      </c>
      <c r="K8" s="15">
        <v>1.843</v>
      </c>
      <c r="L8" s="15">
        <v>1.6479999999999999</v>
      </c>
      <c r="M8" s="15">
        <v>1.4730000000000001</v>
      </c>
      <c r="N8" s="15">
        <v>1.3169999999999999</v>
      </c>
      <c r="O8" s="15">
        <v>1.177</v>
      </c>
      <c r="P8" s="15">
        <v>1.052</v>
      </c>
      <c r="Q8" s="15">
        <v>0.94</v>
      </c>
      <c r="R8" s="15">
        <v>0.84</v>
      </c>
      <c r="S8" s="15">
        <v>0.75</v>
      </c>
    </row>
    <row r="9" spans="2:19" x14ac:dyDescent="0.25">
      <c r="B9" s="12">
        <v>2094</v>
      </c>
      <c r="C9" s="12">
        <v>2.7E-2</v>
      </c>
      <c r="D9" s="13">
        <v>2094</v>
      </c>
      <c r="E9" s="18">
        <v>1</v>
      </c>
      <c r="F9" s="14" t="s">
        <v>11</v>
      </c>
      <c r="G9" s="15">
        <v>2.8660000000000001</v>
      </c>
      <c r="H9" s="15">
        <v>2.6120000000000001</v>
      </c>
      <c r="I9" s="15">
        <v>2.38</v>
      </c>
      <c r="J9" s="15">
        <v>2.1680000000000001</v>
      </c>
      <c r="K9" s="15">
        <v>1.9750000000000001</v>
      </c>
      <c r="L9" s="15">
        <v>1.7989999999999999</v>
      </c>
      <c r="M9" s="15">
        <v>1.6379999999999999</v>
      </c>
      <c r="N9" s="15">
        <v>1.4910000000000001</v>
      </c>
      <c r="O9" s="15">
        <v>1.357</v>
      </c>
      <c r="P9" s="15">
        <v>1.2350000000000001</v>
      </c>
      <c r="Q9" s="15">
        <v>1.1240000000000001</v>
      </c>
      <c r="R9" s="15">
        <v>1.0229999999999999</v>
      </c>
      <c r="S9" s="15">
        <v>0.93100000000000005</v>
      </c>
    </row>
    <row r="10" spans="2:19" x14ac:dyDescent="0.25">
      <c r="B10" s="12">
        <v>4333</v>
      </c>
      <c r="C10" s="12">
        <v>1.0999999999999999E-2</v>
      </c>
      <c r="D10" s="13">
        <v>4333</v>
      </c>
      <c r="E10" s="18">
        <v>1</v>
      </c>
      <c r="F10" s="14" t="s">
        <v>12</v>
      </c>
      <c r="G10" s="15">
        <v>1.24</v>
      </c>
      <c r="H10" s="15">
        <v>1.0900000000000001</v>
      </c>
      <c r="I10" s="15">
        <v>0.95899999999999996</v>
      </c>
      <c r="J10" s="15">
        <v>0.84299999999999997</v>
      </c>
      <c r="K10" s="15">
        <v>0.74099999999999999</v>
      </c>
      <c r="L10" s="15">
        <v>0.65100000000000002</v>
      </c>
      <c r="M10" s="15">
        <v>0.57299999999999995</v>
      </c>
      <c r="N10" s="15">
        <v>0.503</v>
      </c>
      <c r="O10" s="15">
        <v>0.442</v>
      </c>
      <c r="P10" s="15">
        <v>0.38800000000000001</v>
      </c>
      <c r="Q10" s="15">
        <v>0.34100000000000003</v>
      </c>
      <c r="R10" s="15">
        <v>0.3</v>
      </c>
      <c r="S10" s="15">
        <v>0.26300000000000001</v>
      </c>
    </row>
    <row r="11" spans="2:19" x14ac:dyDescent="0.25">
      <c r="B11" s="12">
        <v>4067</v>
      </c>
      <c r="C11" s="12">
        <v>2.7E-2</v>
      </c>
      <c r="D11" s="13">
        <v>4067</v>
      </c>
      <c r="E11" s="18">
        <v>1</v>
      </c>
      <c r="F11" s="14" t="s">
        <v>13</v>
      </c>
      <c r="G11" s="15">
        <v>0.86199999999999999</v>
      </c>
      <c r="H11" s="15">
        <v>0.71399999999999997</v>
      </c>
      <c r="I11" s="15">
        <v>0.59099999999999997</v>
      </c>
      <c r="J11" s="15">
        <v>0.48899999999999999</v>
      </c>
      <c r="K11" s="15">
        <v>0.40500000000000003</v>
      </c>
      <c r="L11" s="15">
        <v>0.33500000000000002</v>
      </c>
      <c r="M11" s="15">
        <v>0.27800000000000002</v>
      </c>
      <c r="N11" s="15">
        <v>0.23</v>
      </c>
      <c r="O11" s="15">
        <v>0.19</v>
      </c>
      <c r="P11" s="15">
        <v>0.157</v>
      </c>
      <c r="Q11" s="15">
        <v>0.13</v>
      </c>
      <c r="R11" s="15">
        <v>0.108</v>
      </c>
      <c r="S11" s="15">
        <v>8.8999999999999996E-2</v>
      </c>
    </row>
    <row r="12" spans="2:19" x14ac:dyDescent="0.25">
      <c r="B12" s="12">
        <v>2204</v>
      </c>
      <c r="C12" s="12">
        <v>1.0999999999999999E-2</v>
      </c>
      <c r="D12" s="13">
        <v>2204</v>
      </c>
      <c r="E12" s="18">
        <v>1</v>
      </c>
      <c r="F12" s="14" t="s">
        <v>14</v>
      </c>
      <c r="G12" s="15">
        <v>0.85</v>
      </c>
      <c r="H12" s="15">
        <v>0.77500000000000002</v>
      </c>
      <c r="I12" s="15">
        <v>0.70699999999999996</v>
      </c>
      <c r="J12" s="15">
        <v>0.64500000000000002</v>
      </c>
      <c r="K12" s="15">
        <v>0.58799999999999997</v>
      </c>
      <c r="L12" s="15">
        <v>0.53600000000000003</v>
      </c>
      <c r="M12" s="15">
        <v>0.48899999999999999</v>
      </c>
      <c r="N12" s="15">
        <v>0.44600000000000001</v>
      </c>
      <c r="O12" s="15">
        <v>0.40600000000000003</v>
      </c>
      <c r="P12" s="15">
        <v>0.371</v>
      </c>
      <c r="Q12" s="15">
        <v>0.33800000000000002</v>
      </c>
      <c r="R12" s="15">
        <v>0.308</v>
      </c>
      <c r="S12" s="15">
        <v>0.28100000000000003</v>
      </c>
    </row>
    <row r="13" spans="2:19" x14ac:dyDescent="0.25">
      <c r="B13" s="12">
        <v>4916</v>
      </c>
      <c r="C13" s="12">
        <v>4.5999999999999999E-2</v>
      </c>
      <c r="D13" s="13">
        <v>4916</v>
      </c>
      <c r="E13" s="18">
        <v>1</v>
      </c>
      <c r="F13" s="14" t="s">
        <v>15</v>
      </c>
      <c r="G13" s="15">
        <v>0.80300000000000005</v>
      </c>
      <c r="H13" s="15">
        <v>0.70599999999999996</v>
      </c>
      <c r="I13" s="15">
        <v>0.621</v>
      </c>
      <c r="J13" s="15">
        <v>0.54600000000000004</v>
      </c>
      <c r="K13" s="15">
        <v>0.48</v>
      </c>
      <c r="L13" s="15">
        <v>0.42199999999999999</v>
      </c>
      <c r="M13" s="15">
        <v>0.371</v>
      </c>
      <c r="N13" s="15">
        <v>0.32600000000000001</v>
      </c>
      <c r="O13" s="15">
        <v>0.28699999999999998</v>
      </c>
      <c r="P13" s="15">
        <v>0.252</v>
      </c>
      <c r="Q13" s="15">
        <v>0.222</v>
      </c>
      <c r="R13" s="15">
        <v>0.19500000000000001</v>
      </c>
      <c r="S13" s="15">
        <v>0.17100000000000001</v>
      </c>
    </row>
    <row r="14" spans="2:19" x14ac:dyDescent="0.25">
      <c r="B14" s="12">
        <v>290</v>
      </c>
      <c r="C14" s="12">
        <v>1.7999999999999999E-2</v>
      </c>
      <c r="D14" s="13">
        <v>290</v>
      </c>
      <c r="E14" s="18">
        <v>1</v>
      </c>
      <c r="F14" s="14" t="s">
        <v>16</v>
      </c>
      <c r="G14" s="15">
        <v>0.66300000000000003</v>
      </c>
      <c r="H14" s="15">
        <v>0.58799999999999997</v>
      </c>
      <c r="I14" s="15">
        <v>0.52200000000000002</v>
      </c>
      <c r="J14" s="15">
        <v>0.46300000000000002</v>
      </c>
      <c r="K14" s="15">
        <v>0.41099999999999998</v>
      </c>
      <c r="L14" s="15">
        <v>0.36399999999999999</v>
      </c>
      <c r="M14" s="15">
        <v>0.32300000000000001</v>
      </c>
      <c r="N14" s="15">
        <v>0.28599999999999998</v>
      </c>
      <c r="O14" s="15">
        <v>0.254</v>
      </c>
      <c r="P14" s="15">
        <v>0.22500000000000001</v>
      </c>
      <c r="Q14" s="15">
        <v>0.2</v>
      </c>
      <c r="R14" s="15">
        <v>0.17699999999999999</v>
      </c>
      <c r="S14" s="15">
        <v>0.157</v>
      </c>
    </row>
    <row r="15" spans="2:19" x14ac:dyDescent="0.25">
      <c r="B15" s="12">
        <v>607</v>
      </c>
      <c r="C15" s="12">
        <v>1.7999999999999999E-2</v>
      </c>
      <c r="D15" s="13">
        <v>607</v>
      </c>
      <c r="E15" s="18">
        <v>1</v>
      </c>
      <c r="F15" s="14" t="s">
        <v>17</v>
      </c>
      <c r="G15" s="15">
        <v>0.64200000000000002</v>
      </c>
      <c r="H15" s="15">
        <v>0.58299999999999996</v>
      </c>
      <c r="I15" s="15">
        <v>0.52900000000000003</v>
      </c>
      <c r="J15" s="15">
        <v>0.48</v>
      </c>
      <c r="K15" s="15">
        <v>0.436</v>
      </c>
      <c r="L15" s="15">
        <v>0.39500000000000002</v>
      </c>
      <c r="M15" s="15">
        <v>0.35899999999999999</v>
      </c>
      <c r="N15" s="15">
        <v>0.32500000000000001</v>
      </c>
      <c r="O15" s="15">
        <v>0.29499999999999998</v>
      </c>
      <c r="P15" s="15">
        <v>0.26800000000000002</v>
      </c>
      <c r="Q15" s="15">
        <v>0.24299999999999999</v>
      </c>
      <c r="R15" s="15">
        <v>0.221</v>
      </c>
      <c r="S15" s="15">
        <v>0.2</v>
      </c>
    </row>
    <row r="16" spans="2:19" x14ac:dyDescent="0.25">
      <c r="B16" s="12">
        <v>2453</v>
      </c>
      <c r="C16" s="12">
        <v>1.7999999999999999E-2</v>
      </c>
      <c r="D16" s="13">
        <v>2453</v>
      </c>
      <c r="E16" s="18">
        <v>1</v>
      </c>
      <c r="F16" s="14" t="s">
        <v>18</v>
      </c>
      <c r="G16" s="15">
        <v>0.53900000000000003</v>
      </c>
      <c r="H16" s="15">
        <v>0.45700000000000002</v>
      </c>
      <c r="I16" s="15">
        <v>0.38700000000000001</v>
      </c>
      <c r="J16" s="15">
        <v>0.32800000000000001</v>
      </c>
      <c r="K16" s="15">
        <v>0.27700000000000002</v>
      </c>
      <c r="L16" s="15">
        <v>0.23499999999999999</v>
      </c>
      <c r="M16" s="15">
        <v>0.19900000000000001</v>
      </c>
      <c r="N16" s="15">
        <v>0.16800000000000001</v>
      </c>
      <c r="O16" s="15">
        <v>0.14299999999999999</v>
      </c>
      <c r="P16" s="15">
        <v>0.121</v>
      </c>
      <c r="Q16" s="15">
        <v>0.10199999999999999</v>
      </c>
      <c r="R16" s="15">
        <v>8.5999999999999993E-2</v>
      </c>
      <c r="S16" s="15">
        <v>7.2999999999999995E-2</v>
      </c>
    </row>
    <row r="17" spans="2:19" x14ac:dyDescent="0.25">
      <c r="B17" s="12">
        <v>6034</v>
      </c>
      <c r="C17" s="12">
        <v>1.0999999999999999E-2</v>
      </c>
      <c r="D17" s="13">
        <v>6034</v>
      </c>
      <c r="E17" s="18">
        <v>1</v>
      </c>
      <c r="F17" s="14" t="s">
        <v>19</v>
      </c>
      <c r="G17" s="15">
        <v>0.46400000000000002</v>
      </c>
      <c r="H17" s="15">
        <v>0.39700000000000002</v>
      </c>
      <c r="I17" s="15">
        <v>0.34</v>
      </c>
      <c r="J17" s="15">
        <v>0.29099999999999998</v>
      </c>
      <c r="K17" s="15">
        <v>0.249</v>
      </c>
      <c r="L17" s="15">
        <v>0.21299999999999999</v>
      </c>
      <c r="M17" s="15">
        <v>0.182</v>
      </c>
      <c r="N17" s="15">
        <v>0.156</v>
      </c>
      <c r="O17" s="15">
        <v>0.13300000000000001</v>
      </c>
      <c r="P17" s="15">
        <v>0.114</v>
      </c>
      <c r="Q17" s="15">
        <v>9.8000000000000004E-2</v>
      </c>
      <c r="R17" s="15">
        <v>8.3000000000000004E-2</v>
      </c>
      <c r="S17" s="15">
        <v>7.0999999999999994E-2</v>
      </c>
    </row>
    <row r="18" spans="2:19" x14ac:dyDescent="0.25">
      <c r="B18" s="12">
        <v>8129</v>
      </c>
      <c r="C18" s="12">
        <v>3.9E-2</v>
      </c>
      <c r="D18" s="13">
        <v>8129</v>
      </c>
      <c r="E18" s="18">
        <v>1</v>
      </c>
      <c r="F18" s="14" t="s">
        <v>20</v>
      </c>
      <c r="G18" s="15">
        <v>0.39100000000000001</v>
      </c>
      <c r="H18" s="15">
        <v>0.29699999999999999</v>
      </c>
      <c r="I18" s="15">
        <v>0.22500000000000001</v>
      </c>
      <c r="J18" s="15">
        <v>0.17100000000000001</v>
      </c>
      <c r="K18" s="15">
        <v>0.13</v>
      </c>
      <c r="L18" s="15">
        <v>9.8000000000000004E-2</v>
      </c>
      <c r="M18" s="15">
        <v>7.4999999999999997E-2</v>
      </c>
      <c r="N18" s="15">
        <v>5.7000000000000002E-2</v>
      </c>
      <c r="O18" s="15">
        <v>4.2999999999999997E-2</v>
      </c>
      <c r="P18" s="15">
        <v>3.3000000000000002E-2</v>
      </c>
      <c r="Q18" s="15">
        <v>2.5000000000000001E-2</v>
      </c>
      <c r="R18" s="15">
        <v>1.9E-2</v>
      </c>
      <c r="S18" s="15">
        <v>1.4E-2</v>
      </c>
    </row>
    <row r="19" spans="2:19" x14ac:dyDescent="0.25">
      <c r="B19" s="12">
        <v>3417</v>
      </c>
      <c r="C19" s="12">
        <v>1.7999999999999999E-2</v>
      </c>
      <c r="D19" s="13">
        <v>3417</v>
      </c>
      <c r="E19" s="18">
        <v>1</v>
      </c>
      <c r="F19" s="14" t="s">
        <v>21</v>
      </c>
      <c r="G19" s="15">
        <v>0.28499999999999998</v>
      </c>
      <c r="H19" s="15">
        <v>0.23100000000000001</v>
      </c>
      <c r="I19" s="15">
        <v>0.188</v>
      </c>
      <c r="J19" s="15">
        <v>0.153</v>
      </c>
      <c r="K19" s="15">
        <v>0.124</v>
      </c>
      <c r="L19" s="15">
        <v>0.10100000000000001</v>
      </c>
      <c r="M19" s="15">
        <v>8.2000000000000003E-2</v>
      </c>
      <c r="N19" s="15">
        <v>6.7000000000000004E-2</v>
      </c>
      <c r="O19" s="15">
        <v>5.3999999999999999E-2</v>
      </c>
      <c r="P19" s="15">
        <v>4.3999999999999997E-2</v>
      </c>
      <c r="Q19" s="15">
        <v>3.5999999999999997E-2</v>
      </c>
      <c r="R19" s="15">
        <v>2.9000000000000001E-2</v>
      </c>
      <c r="S19" s="15">
        <v>2.4E-2</v>
      </c>
    </row>
    <row r="20" spans="2:19" x14ac:dyDescent="0.25">
      <c r="B20" s="12">
        <v>8346</v>
      </c>
      <c r="C20" s="12">
        <v>1.0999999999999999E-2</v>
      </c>
      <c r="D20" s="13">
        <v>8346</v>
      </c>
      <c r="E20" s="18">
        <v>1</v>
      </c>
      <c r="F20" s="14" t="s">
        <v>22</v>
      </c>
      <c r="G20" s="15">
        <v>0.26700000000000002</v>
      </c>
      <c r="H20" s="15">
        <v>0.22600000000000001</v>
      </c>
      <c r="I20" s="15">
        <v>0.191</v>
      </c>
      <c r="J20" s="15">
        <v>0.161</v>
      </c>
      <c r="K20" s="15">
        <v>0.13600000000000001</v>
      </c>
      <c r="L20" s="15">
        <v>0.115</v>
      </c>
      <c r="M20" s="15">
        <v>9.7000000000000003E-2</v>
      </c>
      <c r="N20" s="15">
        <v>8.2000000000000003E-2</v>
      </c>
      <c r="O20" s="15">
        <v>6.9000000000000006E-2</v>
      </c>
      <c r="P20" s="15">
        <v>5.8999999999999997E-2</v>
      </c>
      <c r="Q20" s="15">
        <v>4.9000000000000002E-2</v>
      </c>
      <c r="R20" s="15">
        <v>4.2000000000000003E-2</v>
      </c>
      <c r="S20" s="15">
        <v>3.5000000000000003E-2</v>
      </c>
    </row>
    <row r="21" spans="2:19" x14ac:dyDescent="0.25">
      <c r="B21" s="12">
        <v>3573</v>
      </c>
      <c r="C21" s="12">
        <v>3.3000000000000002E-2</v>
      </c>
      <c r="D21" s="13">
        <v>3573</v>
      </c>
      <c r="E21" s="18">
        <v>1</v>
      </c>
      <c r="F21" s="14" t="s">
        <v>23</v>
      </c>
      <c r="G21" s="15">
        <v>0.23400000000000001</v>
      </c>
      <c r="H21" s="15">
        <v>0.19900000000000001</v>
      </c>
      <c r="I21" s="15">
        <v>0.17</v>
      </c>
      <c r="J21" s="15">
        <v>0.14499999999999999</v>
      </c>
      <c r="K21" s="15">
        <v>0.124</v>
      </c>
      <c r="L21" s="15">
        <v>0.106</v>
      </c>
      <c r="M21" s="15">
        <v>9.0999999999999998E-2</v>
      </c>
      <c r="N21" s="15">
        <v>7.6999999999999999E-2</v>
      </c>
      <c r="O21" s="15">
        <v>6.6000000000000003E-2</v>
      </c>
      <c r="P21" s="15">
        <v>5.6000000000000001E-2</v>
      </c>
      <c r="Q21" s="15">
        <v>4.8000000000000001E-2</v>
      </c>
      <c r="R21" s="15">
        <v>4.1000000000000002E-2</v>
      </c>
      <c r="S21" s="15">
        <v>3.5000000000000003E-2</v>
      </c>
    </row>
    <row r="22" spans="2:19" x14ac:dyDescent="0.25">
      <c r="B22" s="12">
        <v>5716</v>
      </c>
      <c r="C22" s="12">
        <v>1.0999999999999999E-2</v>
      </c>
      <c r="D22" s="13">
        <v>5716</v>
      </c>
      <c r="E22" s="18">
        <v>1</v>
      </c>
      <c r="F22" s="14" t="s">
        <v>24</v>
      </c>
      <c r="G22" s="15">
        <v>0.219</v>
      </c>
      <c r="H22" s="15">
        <v>0.182</v>
      </c>
      <c r="I22" s="15">
        <v>0.151</v>
      </c>
      <c r="J22" s="15">
        <v>0.125</v>
      </c>
      <c r="K22" s="15">
        <v>0.104</v>
      </c>
      <c r="L22" s="15">
        <v>8.5999999999999993E-2</v>
      </c>
      <c r="M22" s="15">
        <v>7.0999999999999994E-2</v>
      </c>
      <c r="N22" s="15">
        <v>5.8999999999999997E-2</v>
      </c>
      <c r="O22" s="15">
        <v>4.9000000000000002E-2</v>
      </c>
      <c r="P22" s="15">
        <v>4.1000000000000002E-2</v>
      </c>
      <c r="Q22" s="15">
        <v>3.4000000000000002E-2</v>
      </c>
      <c r="R22" s="15">
        <v>2.8000000000000001E-2</v>
      </c>
      <c r="S22" s="15">
        <v>2.3E-2</v>
      </c>
    </row>
    <row r="23" spans="2:19" x14ac:dyDescent="0.25">
      <c r="B23" s="12">
        <v>5902</v>
      </c>
      <c r="C23" s="12">
        <v>3.1E-2</v>
      </c>
      <c r="D23" s="13">
        <v>5902</v>
      </c>
      <c r="E23" s="18">
        <v>1</v>
      </c>
      <c r="F23" s="14" t="s">
        <v>25</v>
      </c>
      <c r="G23" s="15">
        <v>0.154</v>
      </c>
      <c r="H23" s="15">
        <v>0.13100000000000001</v>
      </c>
      <c r="I23" s="15">
        <v>0.111</v>
      </c>
      <c r="J23" s="15">
        <v>9.4E-2</v>
      </c>
      <c r="K23" s="15">
        <v>0.08</v>
      </c>
      <c r="L23" s="15">
        <v>6.8000000000000005E-2</v>
      </c>
      <c r="M23" s="15">
        <v>5.8000000000000003E-2</v>
      </c>
      <c r="N23" s="15">
        <v>4.9000000000000002E-2</v>
      </c>
      <c r="O23" s="15">
        <v>4.2000000000000003E-2</v>
      </c>
      <c r="P23" s="15">
        <v>3.5999999999999997E-2</v>
      </c>
      <c r="Q23" s="15">
        <v>0.03</v>
      </c>
      <c r="R23" s="15">
        <v>2.5999999999999999E-2</v>
      </c>
      <c r="S23" s="15">
        <v>2.1999999999999999E-2</v>
      </c>
    </row>
    <row r="24" spans="2:19" x14ac:dyDescent="0.25">
      <c r="B24" s="12">
        <v>8401</v>
      </c>
      <c r="C24" s="12">
        <v>4.5999999999999999E-2</v>
      </c>
      <c r="D24" s="13">
        <v>8401</v>
      </c>
      <c r="E24" s="18">
        <v>1</v>
      </c>
      <c r="F24" s="14" t="s">
        <v>26</v>
      </c>
      <c r="G24" s="15">
        <v>0.13200000000000001</v>
      </c>
      <c r="H24" s="15">
        <v>0.114</v>
      </c>
      <c r="I24" s="15">
        <v>9.8000000000000004E-2</v>
      </c>
      <c r="J24" s="15">
        <v>8.4000000000000005E-2</v>
      </c>
      <c r="K24" s="15">
        <v>7.1999999999999995E-2</v>
      </c>
      <c r="L24" s="15">
        <v>6.2E-2</v>
      </c>
      <c r="M24" s="15">
        <v>5.3999999999999999E-2</v>
      </c>
      <c r="N24" s="15">
        <v>4.5999999999999999E-2</v>
      </c>
      <c r="O24" s="15">
        <v>0.04</v>
      </c>
      <c r="P24" s="15">
        <v>3.4000000000000002E-2</v>
      </c>
      <c r="Q24" s="15">
        <v>2.9000000000000001E-2</v>
      </c>
      <c r="R24" s="15">
        <v>2.5000000000000001E-2</v>
      </c>
      <c r="S24" s="15">
        <v>2.1999999999999999E-2</v>
      </c>
    </row>
    <row r="25" spans="2:19" x14ac:dyDescent="0.25">
      <c r="B25" s="12">
        <v>8213</v>
      </c>
      <c r="C25" s="12">
        <v>3.6999999999999998E-2</v>
      </c>
      <c r="D25" s="13">
        <v>8213</v>
      </c>
      <c r="E25" s="18">
        <v>1</v>
      </c>
      <c r="F25" s="14" t="s">
        <v>27</v>
      </c>
      <c r="G25" s="15">
        <v>0.10299999999999999</v>
      </c>
      <c r="H25" s="15">
        <v>9.0999999999999998E-2</v>
      </c>
      <c r="I25" s="15">
        <v>8.1000000000000003E-2</v>
      </c>
      <c r="J25" s="15">
        <v>7.1999999999999995E-2</v>
      </c>
      <c r="K25" s="15">
        <v>6.4000000000000001E-2</v>
      </c>
      <c r="L25" s="15">
        <v>5.7000000000000002E-2</v>
      </c>
      <c r="M25" s="15">
        <v>5.0999999999999997E-2</v>
      </c>
      <c r="N25" s="15">
        <v>4.4999999999999998E-2</v>
      </c>
      <c r="O25" s="15">
        <v>0.04</v>
      </c>
      <c r="P25" s="15">
        <v>3.5999999999999997E-2</v>
      </c>
      <c r="Q25" s="15">
        <v>3.2000000000000001E-2</v>
      </c>
      <c r="R25" s="15">
        <v>2.8000000000000001E-2</v>
      </c>
      <c r="S25" s="15">
        <v>2.5000000000000001E-2</v>
      </c>
    </row>
    <row r="26" spans="2:19" x14ac:dyDescent="0.25">
      <c r="B26" s="12">
        <v>9164</v>
      </c>
      <c r="C26" s="12">
        <v>3.3000000000000002E-2</v>
      </c>
      <c r="D26" s="13">
        <v>9164</v>
      </c>
      <c r="E26" s="18">
        <v>1</v>
      </c>
      <c r="F26" s="14" t="s">
        <v>28</v>
      </c>
      <c r="G26" s="15">
        <v>0.08</v>
      </c>
      <c r="H26" s="15">
        <v>6.9000000000000006E-2</v>
      </c>
      <c r="I26" s="15">
        <v>0.06</v>
      </c>
      <c r="J26" s="15">
        <v>5.1999999999999998E-2</v>
      </c>
      <c r="K26" s="15">
        <v>4.4999999999999998E-2</v>
      </c>
      <c r="L26" s="15">
        <v>3.7999999999999999E-2</v>
      </c>
      <c r="M26" s="15">
        <v>3.3000000000000002E-2</v>
      </c>
      <c r="N26" s="15">
        <v>2.9000000000000001E-2</v>
      </c>
      <c r="O26" s="15">
        <v>2.5000000000000001E-2</v>
      </c>
      <c r="P26" s="15">
        <v>2.1000000000000001E-2</v>
      </c>
      <c r="Q26" s="15">
        <v>1.7999999999999999E-2</v>
      </c>
      <c r="R26" s="15">
        <v>1.6E-2</v>
      </c>
      <c r="S26" s="15">
        <v>1.4E-2</v>
      </c>
    </row>
    <row r="27" spans="2:19" x14ac:dyDescent="0.25">
      <c r="B27" s="12">
        <v>583</v>
      </c>
      <c r="C27" s="12">
        <v>1.0999999999999999E-2</v>
      </c>
      <c r="D27" s="13">
        <v>583</v>
      </c>
      <c r="E27" s="18">
        <v>2</v>
      </c>
      <c r="F27" s="14" t="s">
        <v>29</v>
      </c>
      <c r="G27" s="15">
        <v>2.5999999999999999E-2</v>
      </c>
      <c r="H27" s="15">
        <v>3.9E-2</v>
      </c>
      <c r="I27" s="15">
        <v>5.7000000000000002E-2</v>
      </c>
      <c r="J27" s="15">
        <v>8.5000000000000006E-2</v>
      </c>
      <c r="K27" s="15">
        <v>0.126</v>
      </c>
      <c r="L27" s="15">
        <v>0.186</v>
      </c>
      <c r="M27" s="15">
        <v>0.27500000000000002</v>
      </c>
      <c r="N27" s="15">
        <v>0.40799999999999997</v>
      </c>
      <c r="O27" s="15">
        <v>0.60299999999999998</v>
      </c>
      <c r="P27" s="15">
        <v>0.89100000000000001</v>
      </c>
      <c r="Q27" s="15">
        <v>1.3160000000000001</v>
      </c>
      <c r="R27" s="15">
        <v>1.9379999999999999</v>
      </c>
      <c r="S27" s="15">
        <v>2.8460000000000001</v>
      </c>
    </row>
    <row r="28" spans="2:19" x14ac:dyDescent="0.25">
      <c r="B28" s="12">
        <v>4910</v>
      </c>
      <c r="C28" s="12">
        <v>1.0999999999999999E-2</v>
      </c>
      <c r="D28" s="13">
        <v>4910</v>
      </c>
      <c r="E28" s="18">
        <v>2</v>
      </c>
      <c r="F28" s="14" t="s">
        <v>30</v>
      </c>
      <c r="G28" s="15">
        <v>0.27900000000000003</v>
      </c>
      <c r="H28" s="15">
        <v>0.33700000000000002</v>
      </c>
      <c r="I28" s="15">
        <v>0.40600000000000003</v>
      </c>
      <c r="J28" s="15">
        <v>0.49</v>
      </c>
      <c r="K28" s="15">
        <v>0.59</v>
      </c>
      <c r="L28" s="15">
        <v>0.71099999999999997</v>
      </c>
      <c r="M28" s="15">
        <v>0.85599999999999998</v>
      </c>
      <c r="N28" s="15">
        <v>1.0309999999999999</v>
      </c>
      <c r="O28" s="15">
        <v>1.242</v>
      </c>
      <c r="P28" s="15">
        <v>1.494</v>
      </c>
      <c r="Q28" s="15">
        <v>1.7969999999999999</v>
      </c>
      <c r="R28" s="15">
        <v>2.16</v>
      </c>
      <c r="S28" s="15">
        <v>2.5939999999999999</v>
      </c>
    </row>
    <row r="29" spans="2:19" x14ac:dyDescent="0.25">
      <c r="B29" s="12">
        <v>7091</v>
      </c>
      <c r="C29" s="12">
        <v>2.7E-2</v>
      </c>
      <c r="D29" s="13">
        <v>7091</v>
      </c>
      <c r="E29" s="18">
        <v>2</v>
      </c>
      <c r="F29" s="14" t="s">
        <v>31</v>
      </c>
      <c r="G29" s="15">
        <v>0.55800000000000005</v>
      </c>
      <c r="H29" s="15">
        <v>0.63400000000000001</v>
      </c>
      <c r="I29" s="15">
        <v>0.72099999999999997</v>
      </c>
      <c r="J29" s="15">
        <v>0.81899999999999995</v>
      </c>
      <c r="K29" s="15">
        <v>0.93</v>
      </c>
      <c r="L29" s="15">
        <v>1.0569999999999999</v>
      </c>
      <c r="M29" s="15">
        <v>1.2</v>
      </c>
      <c r="N29" s="15">
        <v>1.3620000000000001</v>
      </c>
      <c r="O29" s="15">
        <v>1.546</v>
      </c>
      <c r="P29" s="15">
        <v>1.7549999999999999</v>
      </c>
      <c r="Q29" s="15">
        <v>1.9910000000000001</v>
      </c>
      <c r="R29" s="15">
        <v>2.258</v>
      </c>
      <c r="S29" s="15">
        <v>2.5609999999999999</v>
      </c>
    </row>
    <row r="30" spans="2:19" x14ac:dyDescent="0.25">
      <c r="B30" s="12">
        <v>7613</v>
      </c>
      <c r="C30" s="12">
        <v>1.0999999999999999E-2</v>
      </c>
      <c r="D30" s="13">
        <v>7613</v>
      </c>
      <c r="E30" s="18">
        <v>2</v>
      </c>
      <c r="F30" s="14" t="s">
        <v>32</v>
      </c>
      <c r="G30" s="15">
        <v>0.45</v>
      </c>
      <c r="H30" s="15">
        <v>0.52</v>
      </c>
      <c r="I30" s="15">
        <v>0.60199999999999998</v>
      </c>
      <c r="J30" s="15">
        <v>0.69599999999999995</v>
      </c>
      <c r="K30" s="15">
        <v>0.80500000000000005</v>
      </c>
      <c r="L30" s="15">
        <v>0.93100000000000005</v>
      </c>
      <c r="M30" s="15">
        <v>1.077</v>
      </c>
      <c r="N30" s="15">
        <v>1.244</v>
      </c>
      <c r="O30" s="15">
        <v>1.4379999999999999</v>
      </c>
      <c r="P30" s="15">
        <v>1.661</v>
      </c>
      <c r="Q30" s="15">
        <v>1.9179999999999999</v>
      </c>
      <c r="R30" s="15">
        <v>2.214</v>
      </c>
      <c r="S30" s="15">
        <v>2.5550000000000002</v>
      </c>
    </row>
    <row r="31" spans="2:19" x14ac:dyDescent="0.25">
      <c r="B31" s="12">
        <v>5191</v>
      </c>
      <c r="C31" s="12">
        <v>2.4E-2</v>
      </c>
      <c r="D31" s="13">
        <v>5191</v>
      </c>
      <c r="E31" s="18">
        <v>2</v>
      </c>
      <c r="F31" s="14" t="s">
        <v>33</v>
      </c>
      <c r="G31" s="15">
        <v>0.46400000000000002</v>
      </c>
      <c r="H31" s="15">
        <v>0.53200000000000003</v>
      </c>
      <c r="I31" s="15">
        <v>0.61099999999999999</v>
      </c>
      <c r="J31" s="15">
        <v>0.70099999999999996</v>
      </c>
      <c r="K31" s="15">
        <v>0.80300000000000005</v>
      </c>
      <c r="L31" s="15">
        <v>0.92100000000000004</v>
      </c>
      <c r="M31" s="15">
        <v>1.056</v>
      </c>
      <c r="N31" s="15">
        <v>1.2110000000000001</v>
      </c>
      <c r="O31" s="15">
        <v>1.387</v>
      </c>
      <c r="P31" s="15">
        <v>1.59</v>
      </c>
      <c r="Q31" s="15">
        <v>1.821</v>
      </c>
      <c r="R31" s="15">
        <v>2.0840000000000001</v>
      </c>
      <c r="S31" s="15">
        <v>2.3860000000000001</v>
      </c>
    </row>
    <row r="32" spans="2:19" x14ac:dyDescent="0.25">
      <c r="B32" s="12">
        <v>8729</v>
      </c>
      <c r="C32" s="12">
        <v>3.9E-2</v>
      </c>
      <c r="D32" s="13">
        <v>8729</v>
      </c>
      <c r="E32" s="18">
        <v>2</v>
      </c>
      <c r="F32" s="14" t="s">
        <v>34</v>
      </c>
      <c r="G32" s="15">
        <v>0.56899999999999995</v>
      </c>
      <c r="H32" s="15">
        <v>0.64100000000000001</v>
      </c>
      <c r="I32" s="15">
        <v>0.72099999999999997</v>
      </c>
      <c r="J32" s="15">
        <v>0.81200000000000006</v>
      </c>
      <c r="K32" s="15">
        <v>0.91300000000000003</v>
      </c>
      <c r="L32" s="15">
        <v>1.0269999999999999</v>
      </c>
      <c r="M32" s="15">
        <v>1.1559999999999999</v>
      </c>
      <c r="N32" s="15">
        <v>1.3</v>
      </c>
      <c r="O32" s="15">
        <v>1.462</v>
      </c>
      <c r="P32" s="15">
        <v>1.643</v>
      </c>
      <c r="Q32" s="15">
        <v>1.847</v>
      </c>
      <c r="R32" s="15">
        <v>2.0760000000000001</v>
      </c>
      <c r="S32" s="15">
        <v>2.3319999999999999</v>
      </c>
    </row>
    <row r="33" spans="2:19" x14ac:dyDescent="0.25">
      <c r="B33" s="12">
        <v>8764</v>
      </c>
      <c r="C33" s="12">
        <v>3.6999999999999998E-2</v>
      </c>
      <c r="D33" s="13">
        <v>8764</v>
      </c>
      <c r="E33" s="18">
        <v>2</v>
      </c>
      <c r="F33" s="14" t="s">
        <v>35</v>
      </c>
      <c r="G33" s="15">
        <v>0.47299999999999998</v>
      </c>
      <c r="H33" s="15">
        <v>0.53400000000000003</v>
      </c>
      <c r="I33" s="15">
        <v>0.60299999999999998</v>
      </c>
      <c r="J33" s="15">
        <v>0.68</v>
      </c>
      <c r="K33" s="15">
        <v>0.76800000000000002</v>
      </c>
      <c r="L33" s="15">
        <v>0.86599999999999999</v>
      </c>
      <c r="M33" s="15">
        <v>0.97699999999999998</v>
      </c>
      <c r="N33" s="15">
        <v>1.1020000000000001</v>
      </c>
      <c r="O33" s="15">
        <v>1.242</v>
      </c>
      <c r="P33" s="15">
        <v>1.401</v>
      </c>
      <c r="Q33" s="15">
        <v>1.579</v>
      </c>
      <c r="R33" s="15">
        <v>1.7789999999999999</v>
      </c>
      <c r="S33" s="15">
        <v>2.0049999999999999</v>
      </c>
    </row>
    <row r="34" spans="2:19" x14ac:dyDescent="0.25">
      <c r="B34" s="12">
        <v>7305</v>
      </c>
      <c r="C34" s="12">
        <v>2.4E-2</v>
      </c>
      <c r="D34" s="13">
        <v>7305</v>
      </c>
      <c r="E34" s="18">
        <v>2</v>
      </c>
      <c r="F34" s="14" t="s">
        <v>36</v>
      </c>
      <c r="G34" s="15">
        <v>0.52400000000000002</v>
      </c>
      <c r="H34" s="15">
        <v>0.58099999999999996</v>
      </c>
      <c r="I34" s="15">
        <v>0.64500000000000002</v>
      </c>
      <c r="J34" s="15">
        <v>0.71599999999999997</v>
      </c>
      <c r="K34" s="15">
        <v>0.79400000000000004</v>
      </c>
      <c r="L34" s="15">
        <v>0.88</v>
      </c>
      <c r="M34" s="15">
        <v>0.97599999999999998</v>
      </c>
      <c r="N34" s="15">
        <v>1.083</v>
      </c>
      <c r="O34" s="15">
        <v>1.2010000000000001</v>
      </c>
      <c r="P34" s="15">
        <v>1.331</v>
      </c>
      <c r="Q34" s="15">
        <v>1.476</v>
      </c>
      <c r="R34" s="15">
        <v>1.6359999999999999</v>
      </c>
      <c r="S34" s="15">
        <v>1.8120000000000001</v>
      </c>
    </row>
    <row r="35" spans="2:19" x14ac:dyDescent="0.25">
      <c r="B35" s="12">
        <v>7974</v>
      </c>
      <c r="C35" s="12">
        <v>1.0999999999999999E-2</v>
      </c>
      <c r="D35" s="13">
        <v>7974</v>
      </c>
      <c r="E35" s="18">
        <v>2</v>
      </c>
      <c r="F35" s="14" t="s">
        <v>37</v>
      </c>
      <c r="G35" s="15">
        <v>0.41199999999999998</v>
      </c>
      <c r="H35" s="15">
        <v>0.46300000000000002</v>
      </c>
      <c r="I35" s="15">
        <v>0.52</v>
      </c>
      <c r="J35" s="15">
        <v>0.58399999999999996</v>
      </c>
      <c r="K35" s="15">
        <v>0.65600000000000003</v>
      </c>
      <c r="L35" s="15">
        <v>0.73699999999999999</v>
      </c>
      <c r="M35" s="15">
        <v>0.82799999999999996</v>
      </c>
      <c r="N35" s="15">
        <v>0.93</v>
      </c>
      <c r="O35" s="15">
        <v>1.044</v>
      </c>
      <c r="P35" s="15">
        <v>1.1719999999999999</v>
      </c>
      <c r="Q35" s="15">
        <v>1.3160000000000001</v>
      </c>
      <c r="R35" s="15">
        <v>1.4770000000000001</v>
      </c>
      <c r="S35" s="15">
        <v>1.6579999999999999</v>
      </c>
    </row>
    <row r="36" spans="2:19" x14ac:dyDescent="0.25">
      <c r="B36" s="12">
        <v>9420</v>
      </c>
      <c r="C36" s="12">
        <v>1.0999999999999999E-2</v>
      </c>
      <c r="D36" s="13">
        <v>9420</v>
      </c>
      <c r="E36" s="18">
        <v>2</v>
      </c>
      <c r="F36" s="14" t="s">
        <v>38</v>
      </c>
      <c r="G36" s="15">
        <v>0.26900000000000002</v>
      </c>
      <c r="H36" s="15">
        <v>0.307</v>
      </c>
      <c r="I36" s="15">
        <v>0.35</v>
      </c>
      <c r="J36" s="15">
        <v>0.4</v>
      </c>
      <c r="K36" s="15">
        <v>0.45600000000000002</v>
      </c>
      <c r="L36" s="15">
        <v>0.52</v>
      </c>
      <c r="M36" s="15">
        <v>0.59299999999999997</v>
      </c>
      <c r="N36" s="15">
        <v>0.67600000000000005</v>
      </c>
      <c r="O36" s="15">
        <v>0.77100000000000002</v>
      </c>
      <c r="P36" s="15">
        <v>0.879</v>
      </c>
      <c r="Q36" s="15">
        <v>1.002</v>
      </c>
      <c r="R36" s="15">
        <v>1.1419999999999999</v>
      </c>
      <c r="S36" s="15">
        <v>1.3009999999999999</v>
      </c>
    </row>
    <row r="37" spans="2:19" x14ac:dyDescent="0.25">
      <c r="B37" s="12">
        <v>8008</v>
      </c>
      <c r="C37" s="12">
        <v>3.3000000000000002E-2</v>
      </c>
      <c r="D37" s="13">
        <v>8008</v>
      </c>
      <c r="E37" s="18">
        <v>2</v>
      </c>
      <c r="F37" s="14" t="s">
        <v>39</v>
      </c>
      <c r="G37" s="15">
        <v>0.27200000000000002</v>
      </c>
      <c r="H37" s="15">
        <v>0.30399999999999999</v>
      </c>
      <c r="I37" s="15">
        <v>0.34</v>
      </c>
      <c r="J37" s="15">
        <v>0.38</v>
      </c>
      <c r="K37" s="15">
        <v>0.42499999999999999</v>
      </c>
      <c r="L37" s="15">
        <v>0.47599999999999998</v>
      </c>
      <c r="M37" s="15">
        <v>0.53200000000000003</v>
      </c>
      <c r="N37" s="15">
        <v>0.59499999999999997</v>
      </c>
      <c r="O37" s="15">
        <v>0.66600000000000004</v>
      </c>
      <c r="P37" s="15">
        <v>0.74399999999999999</v>
      </c>
      <c r="Q37" s="15">
        <v>0.83199999999999996</v>
      </c>
      <c r="R37" s="15">
        <v>0.93100000000000005</v>
      </c>
      <c r="S37" s="15">
        <v>1.04</v>
      </c>
    </row>
    <row r="38" spans="2:19" x14ac:dyDescent="0.25">
      <c r="B38" s="12">
        <v>7524</v>
      </c>
      <c r="C38" s="12">
        <v>1.0999999999999999E-2</v>
      </c>
      <c r="D38" s="13">
        <v>7524</v>
      </c>
      <c r="E38" s="18">
        <v>2</v>
      </c>
      <c r="F38" s="14" t="s">
        <v>40</v>
      </c>
      <c r="G38" s="15">
        <v>0.06</v>
      </c>
      <c r="H38" s="15">
        <v>7.4999999999999997E-2</v>
      </c>
      <c r="I38" s="15">
        <v>9.2999999999999999E-2</v>
      </c>
      <c r="J38" s="15">
        <v>0.115</v>
      </c>
      <c r="K38" s="15">
        <v>0.14199999999999999</v>
      </c>
      <c r="L38" s="15">
        <v>0.17599999999999999</v>
      </c>
      <c r="M38" s="15">
        <v>0.218</v>
      </c>
      <c r="N38" s="15">
        <v>0.27100000000000002</v>
      </c>
      <c r="O38" s="15">
        <v>0.33500000000000002</v>
      </c>
      <c r="P38" s="15">
        <v>0.41499999999999998</v>
      </c>
      <c r="Q38" s="15">
        <v>0.51400000000000001</v>
      </c>
      <c r="R38" s="15">
        <v>0.63700000000000001</v>
      </c>
      <c r="S38" s="15">
        <v>0.78900000000000003</v>
      </c>
    </row>
    <row r="39" spans="2:19" ht="15" customHeight="1" x14ac:dyDescent="0.25">
      <c r="B39" s="12">
        <v>2511</v>
      </c>
      <c r="C39" s="12">
        <v>2.4E-2</v>
      </c>
      <c r="D39" s="13">
        <v>2511</v>
      </c>
      <c r="E39" s="18">
        <v>2</v>
      </c>
      <c r="F39" s="14" t="s">
        <v>41</v>
      </c>
      <c r="G39" s="15">
        <v>0.108</v>
      </c>
      <c r="H39" s="15">
        <v>0.126</v>
      </c>
      <c r="I39" s="15">
        <v>0.14599999999999999</v>
      </c>
      <c r="J39" s="15">
        <v>0.17</v>
      </c>
      <c r="K39" s="15">
        <v>0.19800000000000001</v>
      </c>
      <c r="L39" s="15">
        <v>0.23100000000000001</v>
      </c>
      <c r="M39" s="15">
        <v>0.26900000000000002</v>
      </c>
      <c r="N39" s="15">
        <v>0.313</v>
      </c>
      <c r="O39" s="15">
        <v>0.36499999999999999</v>
      </c>
      <c r="P39" s="15">
        <v>0.42499999999999999</v>
      </c>
      <c r="Q39" s="15">
        <v>0.495</v>
      </c>
      <c r="R39" s="15">
        <v>0.57599999999999996</v>
      </c>
      <c r="S39" s="15">
        <v>0.67</v>
      </c>
    </row>
    <row r="40" spans="2:19" x14ac:dyDescent="0.25">
      <c r="B40" s="12">
        <v>2089</v>
      </c>
      <c r="C40" s="12">
        <v>1.0999999999999999E-2</v>
      </c>
      <c r="D40" s="13">
        <v>2089</v>
      </c>
      <c r="E40" s="18">
        <v>2</v>
      </c>
      <c r="F40" s="14" t="s">
        <v>42</v>
      </c>
      <c r="G40" s="15">
        <v>0.05</v>
      </c>
      <c r="H40" s="15">
        <v>6.2E-2</v>
      </c>
      <c r="I40" s="15">
        <v>7.5999999999999998E-2</v>
      </c>
      <c r="J40" s="15">
        <v>9.5000000000000001E-2</v>
      </c>
      <c r="K40" s="15">
        <v>0.11700000000000001</v>
      </c>
      <c r="L40" s="15">
        <v>0.14499999999999999</v>
      </c>
      <c r="M40" s="15">
        <v>0.17899999999999999</v>
      </c>
      <c r="N40" s="15">
        <v>0.221</v>
      </c>
      <c r="O40" s="15">
        <v>0.27300000000000002</v>
      </c>
      <c r="P40" s="15">
        <v>0.33800000000000002</v>
      </c>
      <c r="Q40" s="15">
        <v>0.41699999999999998</v>
      </c>
      <c r="R40" s="15">
        <v>0.51600000000000001</v>
      </c>
      <c r="S40" s="15">
        <v>0.63700000000000001</v>
      </c>
    </row>
    <row r="41" spans="2:19" x14ac:dyDescent="0.25">
      <c r="B41" s="12">
        <v>799</v>
      </c>
      <c r="C41" s="12">
        <v>1.0999999999999999E-2</v>
      </c>
      <c r="D41" s="13">
        <v>799</v>
      </c>
      <c r="E41" s="18">
        <v>2</v>
      </c>
      <c r="F41" s="14" t="s">
        <v>43</v>
      </c>
      <c r="G41" s="15">
        <v>7.0000000000000007E-2</v>
      </c>
      <c r="H41" s="15">
        <v>8.4000000000000005E-2</v>
      </c>
      <c r="I41" s="15">
        <v>0.1</v>
      </c>
      <c r="J41" s="15">
        <v>0.12</v>
      </c>
      <c r="K41" s="15">
        <v>0.14399999999999999</v>
      </c>
      <c r="L41" s="15">
        <v>0.17299999999999999</v>
      </c>
      <c r="M41" s="15">
        <v>0.20699999999999999</v>
      </c>
      <c r="N41" s="15">
        <v>0.248</v>
      </c>
      <c r="O41" s="15">
        <v>0.29699999999999999</v>
      </c>
      <c r="P41" s="15">
        <v>0.35499999999999998</v>
      </c>
      <c r="Q41" s="15">
        <v>0.42599999999999999</v>
      </c>
      <c r="R41" s="15">
        <v>0.51</v>
      </c>
      <c r="S41" s="15">
        <v>0.61</v>
      </c>
    </row>
    <row r="42" spans="2:19" x14ac:dyDescent="0.25">
      <c r="B42" s="12">
        <v>2284</v>
      </c>
      <c r="C42" s="12">
        <v>4.5999999999999999E-2</v>
      </c>
      <c r="D42" s="13">
        <v>2284</v>
      </c>
      <c r="E42" s="18">
        <v>2</v>
      </c>
      <c r="F42" s="14" t="s">
        <v>44</v>
      </c>
      <c r="G42" s="15">
        <v>0.16900000000000001</v>
      </c>
      <c r="H42" s="15">
        <v>0.188</v>
      </c>
      <c r="I42" s="15">
        <v>0.20899999999999999</v>
      </c>
      <c r="J42" s="15">
        <v>0.23200000000000001</v>
      </c>
      <c r="K42" s="15">
        <v>0.25800000000000001</v>
      </c>
      <c r="L42" s="15">
        <v>0.28699999999999998</v>
      </c>
      <c r="M42" s="15">
        <v>0.31900000000000001</v>
      </c>
      <c r="N42" s="15">
        <v>0.35499999999999998</v>
      </c>
      <c r="O42" s="15">
        <v>0.39400000000000002</v>
      </c>
      <c r="P42" s="15">
        <v>0.438</v>
      </c>
      <c r="Q42" s="15">
        <v>0.48699999999999999</v>
      </c>
      <c r="R42" s="15">
        <v>0.54100000000000004</v>
      </c>
      <c r="S42" s="15">
        <v>0.60099999999999998</v>
      </c>
    </row>
    <row r="43" spans="2:19" x14ac:dyDescent="0.25">
      <c r="B43" s="12">
        <v>7582</v>
      </c>
      <c r="C43" s="12">
        <v>1.0999999999999999E-2</v>
      </c>
      <c r="D43" s="13">
        <v>7582</v>
      </c>
      <c r="E43" s="18">
        <v>2</v>
      </c>
      <c r="F43" s="14" t="s">
        <v>45</v>
      </c>
      <c r="G43" s="15">
        <v>2.1999999999999999E-2</v>
      </c>
      <c r="H43" s="15">
        <v>2.9000000000000001E-2</v>
      </c>
      <c r="I43" s="15">
        <v>3.7999999999999999E-2</v>
      </c>
      <c r="J43" s="15">
        <v>4.9000000000000002E-2</v>
      </c>
      <c r="K43" s="15">
        <v>6.5000000000000002E-2</v>
      </c>
      <c r="L43" s="15">
        <v>8.5999999999999993E-2</v>
      </c>
      <c r="M43" s="15">
        <v>0.113</v>
      </c>
      <c r="N43" s="15">
        <v>0.14799999999999999</v>
      </c>
      <c r="O43" s="15">
        <v>0.19500000000000001</v>
      </c>
      <c r="P43" s="15">
        <v>0.25600000000000001</v>
      </c>
      <c r="Q43" s="15">
        <v>0.33600000000000002</v>
      </c>
      <c r="R43" s="15">
        <v>0.442</v>
      </c>
      <c r="S43" s="15">
        <v>0.58099999999999996</v>
      </c>
    </row>
    <row r="44" spans="2:19" x14ac:dyDescent="0.25">
      <c r="B44" s="12">
        <v>4355</v>
      </c>
      <c r="C44" s="12">
        <v>1.0999999999999999E-2</v>
      </c>
      <c r="D44" s="13">
        <v>4355</v>
      </c>
      <c r="E44" s="18">
        <v>2</v>
      </c>
      <c r="F44" s="14" t="s">
        <v>46</v>
      </c>
      <c r="G44" s="15">
        <v>9.9000000000000005E-2</v>
      </c>
      <c r="H44" s="15">
        <v>0.114</v>
      </c>
      <c r="I44" s="15">
        <v>0.13200000000000001</v>
      </c>
      <c r="J44" s="15">
        <v>0.153</v>
      </c>
      <c r="K44" s="15">
        <v>0.17699999999999999</v>
      </c>
      <c r="L44" s="15">
        <v>0.20499999999999999</v>
      </c>
      <c r="M44" s="15">
        <v>0.23799999999999999</v>
      </c>
      <c r="N44" s="15">
        <v>0.27500000000000002</v>
      </c>
      <c r="O44" s="15">
        <v>0.318</v>
      </c>
      <c r="P44" s="15">
        <v>0.36799999999999999</v>
      </c>
      <c r="Q44" s="15">
        <v>0.42599999999999999</v>
      </c>
      <c r="R44" s="15">
        <v>0.49299999999999999</v>
      </c>
      <c r="S44" s="15">
        <v>0.56999999999999995</v>
      </c>
    </row>
    <row r="45" spans="2:19" x14ac:dyDescent="0.25">
      <c r="B45" s="12">
        <v>2392</v>
      </c>
      <c r="C45" s="12">
        <v>1.0999999999999999E-2</v>
      </c>
      <c r="D45" s="13">
        <v>2392</v>
      </c>
      <c r="E45" s="18">
        <v>2</v>
      </c>
      <c r="F45" s="14" t="s">
        <v>47</v>
      </c>
      <c r="G45" s="15">
        <v>4.2000000000000003E-2</v>
      </c>
      <c r="H45" s="15">
        <v>5.0999999999999997E-2</v>
      </c>
      <c r="I45" s="15">
        <v>6.3E-2</v>
      </c>
      <c r="J45" s="15">
        <v>7.5999999999999998E-2</v>
      </c>
      <c r="K45" s="15">
        <v>9.2999999999999999E-2</v>
      </c>
      <c r="L45" s="15">
        <v>0.113</v>
      </c>
      <c r="M45" s="15">
        <v>0.13700000000000001</v>
      </c>
      <c r="N45" s="15">
        <v>0.16700000000000001</v>
      </c>
      <c r="O45" s="15">
        <v>0.20300000000000001</v>
      </c>
      <c r="P45" s="15">
        <v>0.246</v>
      </c>
      <c r="Q45" s="15">
        <v>0.29899999999999999</v>
      </c>
      <c r="R45" s="15">
        <v>0.36399999999999999</v>
      </c>
      <c r="S45" s="15">
        <v>0.443</v>
      </c>
    </row>
    <row r="46" spans="2:19" x14ac:dyDescent="0.25">
      <c r="B46" s="12">
        <v>9480</v>
      </c>
      <c r="C46" s="12">
        <v>1.0999999999999999E-2</v>
      </c>
      <c r="D46" s="13">
        <v>9480</v>
      </c>
      <c r="E46" s="18">
        <v>2</v>
      </c>
      <c r="F46" s="14" t="s">
        <v>48</v>
      </c>
      <c r="G46" s="15">
        <v>0.02</v>
      </c>
      <c r="H46" s="15">
        <v>2.5999999999999999E-2</v>
      </c>
      <c r="I46" s="15">
        <v>3.3000000000000002E-2</v>
      </c>
      <c r="J46" s="15">
        <v>4.2999999999999997E-2</v>
      </c>
      <c r="K46" s="15">
        <v>5.3999999999999999E-2</v>
      </c>
      <c r="L46" s="15">
        <v>7.0000000000000007E-2</v>
      </c>
      <c r="M46" s="15">
        <v>8.8999999999999996E-2</v>
      </c>
      <c r="N46" s="15">
        <v>0.115</v>
      </c>
      <c r="O46" s="15">
        <v>0.14699999999999999</v>
      </c>
      <c r="P46" s="15">
        <v>0.188</v>
      </c>
      <c r="Q46" s="15">
        <v>0.24099999999999999</v>
      </c>
      <c r="R46" s="15">
        <v>0.308</v>
      </c>
      <c r="S46" s="15">
        <v>0.39500000000000002</v>
      </c>
    </row>
    <row r="47" spans="2:19" x14ac:dyDescent="0.25">
      <c r="B47" s="12">
        <v>5711</v>
      </c>
      <c r="C47" s="12">
        <v>1.0999999999999999E-2</v>
      </c>
      <c r="D47" s="13">
        <v>5711</v>
      </c>
      <c r="E47" s="18">
        <v>2</v>
      </c>
      <c r="F47" s="14" t="s">
        <v>49</v>
      </c>
      <c r="G47" s="15">
        <v>3.9E-2</v>
      </c>
      <c r="H47" s="15">
        <v>4.8000000000000001E-2</v>
      </c>
      <c r="I47" s="15">
        <v>5.8000000000000003E-2</v>
      </c>
      <c r="J47" s="15">
        <v>7.0000000000000007E-2</v>
      </c>
      <c r="K47" s="15">
        <v>8.5000000000000006E-2</v>
      </c>
      <c r="L47" s="15">
        <v>0.10199999999999999</v>
      </c>
      <c r="M47" s="15">
        <v>0.124</v>
      </c>
      <c r="N47" s="15">
        <v>0.15</v>
      </c>
      <c r="O47" s="15">
        <v>0.18099999999999999</v>
      </c>
      <c r="P47" s="15">
        <v>0.219</v>
      </c>
      <c r="Q47" s="15">
        <v>0.26400000000000001</v>
      </c>
      <c r="R47" s="15">
        <v>0.32</v>
      </c>
      <c r="S47" s="15">
        <v>0.38700000000000001</v>
      </c>
    </row>
    <row r="48" spans="2:19" x14ac:dyDescent="0.25">
      <c r="B48" s="12">
        <v>3623</v>
      </c>
      <c r="C48" s="12">
        <v>1.0999999999999999E-2</v>
      </c>
      <c r="D48" s="13">
        <v>3623</v>
      </c>
      <c r="E48" s="18">
        <v>2</v>
      </c>
      <c r="F48" s="14" t="s">
        <v>50</v>
      </c>
      <c r="G48" s="15">
        <v>4.0000000000000001E-3</v>
      </c>
      <c r="H48" s="15">
        <v>6.0000000000000001E-3</v>
      </c>
      <c r="I48" s="15">
        <v>8.0000000000000002E-3</v>
      </c>
      <c r="J48" s="15">
        <v>1.2E-2</v>
      </c>
      <c r="K48" s="15">
        <v>1.7999999999999999E-2</v>
      </c>
      <c r="L48" s="15">
        <v>2.5999999999999999E-2</v>
      </c>
      <c r="M48" s="15">
        <v>3.6999999999999998E-2</v>
      </c>
      <c r="N48" s="15">
        <v>5.3999999999999999E-2</v>
      </c>
      <c r="O48" s="15">
        <v>7.9000000000000001E-2</v>
      </c>
      <c r="P48" s="15">
        <v>0.114</v>
      </c>
      <c r="Q48" s="15">
        <v>0.16500000000000001</v>
      </c>
      <c r="R48" s="15">
        <v>0.23899999999999999</v>
      </c>
      <c r="S48" s="15">
        <v>0.34599999999999997</v>
      </c>
    </row>
    <row r="49" spans="2:19" x14ac:dyDescent="0.25">
      <c r="B49" s="12">
        <v>3226</v>
      </c>
      <c r="C49" s="12">
        <v>1.7999999999999999E-2</v>
      </c>
      <c r="D49" s="13">
        <v>3226</v>
      </c>
      <c r="E49" s="18">
        <v>2</v>
      </c>
      <c r="F49" s="14" t="s">
        <v>51</v>
      </c>
      <c r="G49" s="15">
        <v>5.2999999999999999E-2</v>
      </c>
      <c r="H49" s="15">
        <v>6.0999999999999999E-2</v>
      </c>
      <c r="I49" s="15">
        <v>7.0999999999999994E-2</v>
      </c>
      <c r="J49" s="15">
        <v>8.2000000000000003E-2</v>
      </c>
      <c r="K49" s="15">
        <v>9.4E-2</v>
      </c>
      <c r="L49" s="15">
        <v>0.109</v>
      </c>
      <c r="M49" s="15">
        <v>0.126</v>
      </c>
      <c r="N49" s="15">
        <v>0.14499999999999999</v>
      </c>
      <c r="O49" s="15">
        <v>0.16800000000000001</v>
      </c>
      <c r="P49" s="15">
        <v>0.193</v>
      </c>
      <c r="Q49" s="15">
        <v>0.223</v>
      </c>
      <c r="R49" s="15">
        <v>0.25800000000000001</v>
      </c>
      <c r="S49" s="15">
        <v>0.29799999999999999</v>
      </c>
    </row>
    <row r="50" spans="2:19" x14ac:dyDescent="0.25">
      <c r="B50" s="12">
        <v>5762</v>
      </c>
      <c r="C50" s="12">
        <v>3.9E-2</v>
      </c>
      <c r="D50" s="13">
        <v>5762</v>
      </c>
      <c r="E50" s="18">
        <v>2</v>
      </c>
      <c r="F50" s="14" t="s">
        <v>52</v>
      </c>
      <c r="G50" s="15">
        <v>5.7000000000000002E-2</v>
      </c>
      <c r="H50" s="15">
        <v>6.5000000000000002E-2</v>
      </c>
      <c r="I50" s="15">
        <v>7.4999999999999997E-2</v>
      </c>
      <c r="J50" s="15">
        <v>8.5000000000000006E-2</v>
      </c>
      <c r="K50" s="15">
        <v>9.7000000000000003E-2</v>
      </c>
      <c r="L50" s="15">
        <v>0.111</v>
      </c>
      <c r="M50" s="15">
        <v>0.126</v>
      </c>
      <c r="N50" s="15">
        <v>0.14399999999999999</v>
      </c>
      <c r="O50" s="15">
        <v>0.16400000000000001</v>
      </c>
      <c r="P50" s="15">
        <v>0.187</v>
      </c>
      <c r="Q50" s="15">
        <v>0.21299999999999999</v>
      </c>
      <c r="R50" s="15">
        <v>0.24299999999999999</v>
      </c>
      <c r="S50" s="15">
        <v>0.27700000000000002</v>
      </c>
    </row>
    <row r="51" spans="2:19" x14ac:dyDescent="0.25">
      <c r="B51" s="12">
        <v>3469</v>
      </c>
      <c r="C51" s="12">
        <v>2.7E-2</v>
      </c>
      <c r="D51" s="13">
        <v>3469</v>
      </c>
      <c r="E51" s="18">
        <v>2</v>
      </c>
      <c r="F51" s="14" t="s">
        <v>53</v>
      </c>
      <c r="G51" s="15">
        <v>5.3999999999999999E-2</v>
      </c>
      <c r="H51" s="15">
        <v>0.06</v>
      </c>
      <c r="I51" s="15">
        <v>6.7000000000000004E-2</v>
      </c>
      <c r="J51" s="15">
        <v>7.5999999999999998E-2</v>
      </c>
      <c r="K51" s="15">
        <v>8.5000000000000006E-2</v>
      </c>
      <c r="L51" s="15">
        <v>9.5000000000000001E-2</v>
      </c>
      <c r="M51" s="15">
        <v>0.107</v>
      </c>
      <c r="N51" s="15">
        <v>0.12</v>
      </c>
      <c r="O51" s="15">
        <v>0.13400000000000001</v>
      </c>
      <c r="P51" s="15">
        <v>0.15</v>
      </c>
      <c r="Q51" s="15">
        <v>0.16800000000000001</v>
      </c>
      <c r="R51" s="15">
        <v>0.189</v>
      </c>
      <c r="S51" s="15">
        <v>0.21199999999999999</v>
      </c>
    </row>
    <row r="52" spans="2:19" x14ac:dyDescent="0.25">
      <c r="B52" s="12">
        <v>9326</v>
      </c>
      <c r="C52" s="12">
        <v>2.7E-2</v>
      </c>
      <c r="D52" s="13">
        <v>9326</v>
      </c>
      <c r="E52" s="18">
        <v>2</v>
      </c>
      <c r="F52" s="14" t="s">
        <v>54</v>
      </c>
      <c r="G52" s="15">
        <v>2.3E-2</v>
      </c>
      <c r="H52" s="15">
        <v>2.7E-2</v>
      </c>
      <c r="I52" s="15">
        <v>3.2000000000000001E-2</v>
      </c>
      <c r="J52" s="15">
        <v>3.9E-2</v>
      </c>
      <c r="K52" s="15">
        <v>4.7E-2</v>
      </c>
      <c r="L52" s="15">
        <v>5.6000000000000001E-2</v>
      </c>
      <c r="M52" s="15">
        <v>6.7000000000000004E-2</v>
      </c>
      <c r="N52" s="15">
        <v>0.08</v>
      </c>
      <c r="O52" s="15">
        <v>9.6000000000000002E-2</v>
      </c>
      <c r="P52" s="15">
        <v>0.114</v>
      </c>
      <c r="Q52" s="15">
        <v>0.13700000000000001</v>
      </c>
      <c r="R52" s="15">
        <v>0.16400000000000001</v>
      </c>
      <c r="S52" s="15">
        <v>0.19600000000000001</v>
      </c>
    </row>
    <row r="53" spans="2:19" x14ac:dyDescent="0.25">
      <c r="B53" s="12">
        <v>2180</v>
      </c>
      <c r="C53" s="12">
        <v>2.7E-2</v>
      </c>
      <c r="D53" s="13">
        <v>2180</v>
      </c>
      <c r="E53" s="18">
        <v>2</v>
      </c>
      <c r="F53" s="14" t="s">
        <v>55</v>
      </c>
      <c r="G53" s="15">
        <v>0.06</v>
      </c>
      <c r="H53" s="15">
        <v>6.6000000000000003E-2</v>
      </c>
      <c r="I53" s="15">
        <v>7.2999999999999995E-2</v>
      </c>
      <c r="J53" s="15">
        <v>0.08</v>
      </c>
      <c r="K53" s="15">
        <v>8.6999999999999994E-2</v>
      </c>
      <c r="L53" s="15">
        <v>9.6000000000000002E-2</v>
      </c>
      <c r="M53" s="15">
        <v>0.105</v>
      </c>
      <c r="N53" s="15">
        <v>0.115</v>
      </c>
      <c r="O53" s="15">
        <v>0.127</v>
      </c>
      <c r="P53" s="15">
        <v>0.13900000000000001</v>
      </c>
      <c r="Q53" s="15">
        <v>0.152</v>
      </c>
      <c r="R53" s="15">
        <v>0.16700000000000001</v>
      </c>
      <c r="S53" s="15">
        <v>0.183</v>
      </c>
    </row>
    <row r="54" spans="2:19" x14ac:dyDescent="0.25">
      <c r="B54" s="12">
        <v>3308</v>
      </c>
      <c r="C54" s="12">
        <v>1.0999999999999999E-2</v>
      </c>
      <c r="D54" s="13">
        <v>3308</v>
      </c>
      <c r="E54" s="18">
        <v>2</v>
      </c>
      <c r="F54" s="14" t="s">
        <v>56</v>
      </c>
      <c r="G54" s="15">
        <v>1.7999999999999999E-2</v>
      </c>
      <c r="H54" s="15">
        <v>2.1999999999999999E-2</v>
      </c>
      <c r="I54" s="15">
        <v>2.5999999999999999E-2</v>
      </c>
      <c r="J54" s="15">
        <v>3.2000000000000001E-2</v>
      </c>
      <c r="K54" s="15">
        <v>3.7999999999999999E-2</v>
      </c>
      <c r="L54" s="15">
        <v>4.7E-2</v>
      </c>
      <c r="M54" s="15">
        <v>5.6000000000000001E-2</v>
      </c>
      <c r="N54" s="15">
        <v>6.8000000000000005E-2</v>
      </c>
      <c r="O54" s="15">
        <v>8.3000000000000004E-2</v>
      </c>
      <c r="P54" s="15">
        <v>0.1</v>
      </c>
      <c r="Q54" s="15">
        <v>0.122</v>
      </c>
      <c r="R54" s="15">
        <v>0.14699999999999999</v>
      </c>
      <c r="S54" s="15">
        <v>0.17799999999999999</v>
      </c>
    </row>
    <row r="55" spans="2:19" x14ac:dyDescent="0.25">
      <c r="B55" s="12">
        <v>8495</v>
      </c>
      <c r="C55" s="12">
        <v>1.7999999999999999E-2</v>
      </c>
      <c r="D55" s="13">
        <v>8495</v>
      </c>
      <c r="E55" s="18">
        <v>2</v>
      </c>
      <c r="F55" s="14" t="s">
        <v>57</v>
      </c>
      <c r="G55" s="15">
        <v>1.2E-2</v>
      </c>
      <c r="H55" s="15">
        <v>1.4999999999999999E-2</v>
      </c>
      <c r="I55" s="15">
        <v>1.7999999999999999E-2</v>
      </c>
      <c r="J55" s="15">
        <v>2.3E-2</v>
      </c>
      <c r="K55" s="15">
        <v>2.9000000000000001E-2</v>
      </c>
      <c r="L55" s="15">
        <v>3.5999999999999997E-2</v>
      </c>
      <c r="M55" s="15">
        <v>4.4999999999999998E-2</v>
      </c>
      <c r="N55" s="15">
        <v>5.6000000000000001E-2</v>
      </c>
      <c r="O55" s="15">
        <v>7.0000000000000007E-2</v>
      </c>
      <c r="P55" s="15">
        <v>8.6999999999999994E-2</v>
      </c>
      <c r="Q55" s="15">
        <v>0.109</v>
      </c>
      <c r="R55" s="15">
        <v>0.13700000000000001</v>
      </c>
      <c r="S55" s="15">
        <v>0.17100000000000001</v>
      </c>
    </row>
    <row r="56" spans="2:19" x14ac:dyDescent="0.25">
      <c r="B56" s="12">
        <v>4855</v>
      </c>
      <c r="C56" s="12">
        <v>3.1E-2</v>
      </c>
      <c r="D56" s="13">
        <v>4855</v>
      </c>
      <c r="E56" s="18">
        <v>2</v>
      </c>
      <c r="F56" s="14" t="s">
        <v>58</v>
      </c>
      <c r="G56" s="15">
        <v>2.5000000000000001E-2</v>
      </c>
      <c r="H56" s="15">
        <v>2.9000000000000001E-2</v>
      </c>
      <c r="I56" s="15">
        <v>3.4000000000000002E-2</v>
      </c>
      <c r="J56" s="15">
        <v>0.04</v>
      </c>
      <c r="K56" s="15">
        <v>4.5999999999999999E-2</v>
      </c>
      <c r="L56" s="15">
        <v>5.3999999999999999E-2</v>
      </c>
      <c r="M56" s="15">
        <v>6.3E-2</v>
      </c>
      <c r="N56" s="15">
        <v>7.2999999999999995E-2</v>
      </c>
      <c r="O56" s="15">
        <v>8.5000000000000006E-2</v>
      </c>
      <c r="P56" s="15">
        <v>9.9000000000000005E-2</v>
      </c>
      <c r="Q56" s="15">
        <v>0.11600000000000001</v>
      </c>
      <c r="R56" s="15">
        <v>0.13500000000000001</v>
      </c>
      <c r="S56" s="15">
        <v>0.157</v>
      </c>
    </row>
    <row r="57" spans="2:19" x14ac:dyDescent="0.25">
      <c r="B57" s="12">
        <v>9199</v>
      </c>
      <c r="C57" s="12">
        <v>2.4E-2</v>
      </c>
      <c r="D57" s="13">
        <v>9199</v>
      </c>
      <c r="E57" s="18">
        <v>2</v>
      </c>
      <c r="F57" s="14" t="s">
        <v>59</v>
      </c>
      <c r="G57" s="15">
        <v>4.2999999999999997E-2</v>
      </c>
      <c r="H57" s="15">
        <v>4.8000000000000001E-2</v>
      </c>
      <c r="I57" s="15">
        <v>5.2999999999999999E-2</v>
      </c>
      <c r="J57" s="15">
        <v>5.8999999999999997E-2</v>
      </c>
      <c r="K57" s="15">
        <v>6.5000000000000002E-2</v>
      </c>
      <c r="L57" s="15">
        <v>7.1999999999999995E-2</v>
      </c>
      <c r="M57" s="15">
        <v>0.08</v>
      </c>
      <c r="N57" s="15">
        <v>8.8999999999999996E-2</v>
      </c>
      <c r="O57" s="15">
        <v>9.8000000000000004E-2</v>
      </c>
      <c r="P57" s="15">
        <v>0.109</v>
      </c>
      <c r="Q57" s="15">
        <v>0.121</v>
      </c>
      <c r="R57" s="15">
        <v>0.13400000000000001</v>
      </c>
      <c r="S57" s="15">
        <v>0.14799999999999999</v>
      </c>
    </row>
    <row r="58" spans="2:19" x14ac:dyDescent="0.25">
      <c r="B58" s="12">
        <v>4474</v>
      </c>
      <c r="C58" s="12">
        <v>1.0999999999999999E-2</v>
      </c>
      <c r="D58" s="13">
        <v>4474</v>
      </c>
      <c r="E58" s="18">
        <v>2</v>
      </c>
      <c r="F58" s="14" t="s">
        <v>60</v>
      </c>
      <c r="G58" s="15">
        <v>4.3999999999999997E-2</v>
      </c>
      <c r="H58" s="15">
        <v>4.8000000000000001E-2</v>
      </c>
      <c r="I58" s="15">
        <v>5.1999999999999998E-2</v>
      </c>
      <c r="J58" s="15">
        <v>5.6000000000000001E-2</v>
      </c>
      <c r="K58" s="15">
        <v>6.0999999999999999E-2</v>
      </c>
      <c r="L58" s="15">
        <v>6.6000000000000003E-2</v>
      </c>
      <c r="M58" s="15">
        <v>7.0999999999999994E-2</v>
      </c>
      <c r="N58" s="15">
        <v>7.6999999999999999E-2</v>
      </c>
      <c r="O58" s="15">
        <v>8.4000000000000005E-2</v>
      </c>
      <c r="P58" s="15">
        <v>9.0999999999999998E-2</v>
      </c>
      <c r="Q58" s="15">
        <v>9.8000000000000004E-2</v>
      </c>
      <c r="R58" s="15">
        <v>0.106</v>
      </c>
      <c r="S58" s="15">
        <v>0.115</v>
      </c>
    </row>
    <row r="59" spans="2:19" x14ac:dyDescent="0.25">
      <c r="B59" s="12">
        <v>9396</v>
      </c>
      <c r="C59" s="12">
        <v>3.6999999999999998E-2</v>
      </c>
      <c r="D59" s="13">
        <v>9396</v>
      </c>
      <c r="E59" s="18">
        <v>2</v>
      </c>
      <c r="F59" s="14" t="s">
        <v>61</v>
      </c>
      <c r="G59" s="15">
        <v>1.6E-2</v>
      </c>
      <c r="H59" s="15">
        <v>1.9E-2</v>
      </c>
      <c r="I59" s="15">
        <v>2.1999999999999999E-2</v>
      </c>
      <c r="J59" s="15">
        <v>2.5000000000000001E-2</v>
      </c>
      <c r="K59" s="15">
        <v>2.9000000000000001E-2</v>
      </c>
      <c r="L59" s="15">
        <v>3.3000000000000002E-2</v>
      </c>
      <c r="M59" s="15">
        <v>3.9E-2</v>
      </c>
      <c r="N59" s="15">
        <v>4.4999999999999998E-2</v>
      </c>
      <c r="O59" s="15">
        <v>5.0999999999999997E-2</v>
      </c>
      <c r="P59" s="15">
        <v>5.8999999999999997E-2</v>
      </c>
      <c r="Q59" s="15">
        <v>6.9000000000000006E-2</v>
      </c>
      <c r="R59" s="15">
        <v>7.9000000000000001E-2</v>
      </c>
      <c r="S59" s="15">
        <v>9.0999999999999998E-2</v>
      </c>
    </row>
    <row r="60" spans="2:19" x14ac:dyDescent="0.25">
      <c r="B60" s="12">
        <v>7786</v>
      </c>
      <c r="C60" s="12">
        <v>1.0999999999999999E-2</v>
      </c>
      <c r="D60" s="13">
        <v>7786</v>
      </c>
      <c r="E60" s="18">
        <v>2</v>
      </c>
      <c r="F60" s="14" t="s">
        <v>62</v>
      </c>
      <c r="G60" s="15">
        <v>1.7999999999999999E-2</v>
      </c>
      <c r="H60" s="15">
        <v>0.02</v>
      </c>
      <c r="I60" s="15">
        <v>2.3E-2</v>
      </c>
      <c r="J60" s="15">
        <v>2.5999999999999999E-2</v>
      </c>
      <c r="K60" s="15">
        <v>0.03</v>
      </c>
      <c r="L60" s="15">
        <v>3.4000000000000002E-2</v>
      </c>
      <c r="M60" s="15">
        <v>3.9E-2</v>
      </c>
      <c r="N60" s="15">
        <v>4.3999999999999997E-2</v>
      </c>
      <c r="O60" s="15">
        <v>5.0999999999999997E-2</v>
      </c>
      <c r="P60" s="15">
        <v>5.8000000000000003E-2</v>
      </c>
      <c r="Q60" s="15">
        <v>6.6000000000000003E-2</v>
      </c>
      <c r="R60" s="15">
        <v>7.4999999999999997E-2</v>
      </c>
      <c r="S60" s="15">
        <v>8.5999999999999993E-2</v>
      </c>
    </row>
    <row r="61" spans="2:19" x14ac:dyDescent="0.25">
      <c r="B61" s="12">
        <v>7941</v>
      </c>
      <c r="C61" s="12">
        <v>3.1E-2</v>
      </c>
      <c r="D61" s="13">
        <v>7941</v>
      </c>
      <c r="E61" s="18">
        <v>2</v>
      </c>
      <c r="F61" s="14" t="s">
        <v>63</v>
      </c>
      <c r="G61" s="15">
        <v>2.1000000000000001E-2</v>
      </c>
      <c r="H61" s="15">
        <v>2.4E-2</v>
      </c>
      <c r="I61" s="15">
        <v>2.5999999999999999E-2</v>
      </c>
      <c r="J61" s="15">
        <v>2.9000000000000001E-2</v>
      </c>
      <c r="K61" s="15">
        <v>3.3000000000000002E-2</v>
      </c>
      <c r="L61" s="15">
        <v>3.6999999999999998E-2</v>
      </c>
      <c r="M61" s="15">
        <v>4.1000000000000002E-2</v>
      </c>
      <c r="N61" s="15">
        <v>4.5999999999999999E-2</v>
      </c>
      <c r="O61" s="15">
        <v>5.0999999999999997E-2</v>
      </c>
      <c r="P61" s="15">
        <v>5.7000000000000002E-2</v>
      </c>
      <c r="Q61" s="15">
        <v>6.3E-2</v>
      </c>
      <c r="R61" s="15">
        <v>7.0000000000000007E-2</v>
      </c>
      <c r="S61" s="15">
        <v>7.9000000000000001E-2</v>
      </c>
    </row>
    <row r="62" spans="2:19" x14ac:dyDescent="0.25">
      <c r="B62" s="12"/>
      <c r="C62" s="12"/>
      <c r="D62" s="13"/>
      <c r="E62" s="18"/>
      <c r="F62" s="18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</row>
    <row r="63" spans="2:19" x14ac:dyDescent="0.25">
      <c r="B63" s="12"/>
      <c r="C63" s="12"/>
      <c r="D63" s="13"/>
      <c r="E63" s="18"/>
      <c r="F63" s="18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</row>
    <row r="64" spans="2:19" x14ac:dyDescent="0.25">
      <c r="B64" s="12"/>
      <c r="C64" s="12"/>
      <c r="D64" s="13"/>
      <c r="E64" s="18"/>
      <c r="F64" s="18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</row>
    <row r="65" spans="2:19" x14ac:dyDescent="0.25">
      <c r="B65" s="12"/>
      <c r="C65" s="12"/>
      <c r="D65" s="13"/>
      <c r="E65" s="18"/>
      <c r="F65" s="18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</row>
    <row r="66" spans="2:19" x14ac:dyDescent="0.25">
      <c r="B66" s="12"/>
      <c r="C66" s="12"/>
      <c r="D66" s="13"/>
      <c r="E66" s="18"/>
      <c r="F66" s="18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</row>
    <row r="67" spans="2:19" x14ac:dyDescent="0.25">
      <c r="B67" s="12"/>
      <c r="C67" s="12"/>
      <c r="D67" s="13"/>
      <c r="E67" s="18"/>
      <c r="F67" s="18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</row>
    <row r="68" spans="2:19" x14ac:dyDescent="0.25">
      <c r="B68" s="12"/>
      <c r="C68" s="12"/>
      <c r="D68" s="13"/>
      <c r="E68" s="18"/>
      <c r="F68" s="18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</row>
    <row r="69" spans="2:19" x14ac:dyDescent="0.25">
      <c r="B69" s="12"/>
      <c r="C69" s="12"/>
      <c r="D69" s="13"/>
      <c r="E69" s="18"/>
      <c r="F69" s="18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</row>
    <row r="70" spans="2:19" x14ac:dyDescent="0.25">
      <c r="B70" s="12"/>
      <c r="C70" s="12"/>
      <c r="D70" s="13"/>
      <c r="E70" s="18"/>
      <c r="F70" s="18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</row>
    <row r="71" spans="2:19" x14ac:dyDescent="0.25">
      <c r="B71" s="12"/>
      <c r="C71" s="12"/>
      <c r="D71" s="13"/>
      <c r="E71" s="18"/>
      <c r="F71" s="18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</row>
    <row r="72" spans="2:19" x14ac:dyDescent="0.25">
      <c r="B72" s="12"/>
      <c r="C72" s="12"/>
      <c r="D72" s="13"/>
      <c r="E72" s="18"/>
      <c r="F72" s="18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</row>
    <row r="73" spans="2:19" x14ac:dyDescent="0.25">
      <c r="B73" s="12"/>
      <c r="C73" s="12"/>
      <c r="D73" s="13"/>
      <c r="E73" s="18"/>
      <c r="F73" s="18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</row>
    <row r="74" spans="2:19" x14ac:dyDescent="0.25">
      <c r="B74" s="12"/>
      <c r="C74" s="12"/>
      <c r="D74" s="13"/>
      <c r="E74" s="18"/>
      <c r="F74" s="18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</row>
    <row r="75" spans="2:19" x14ac:dyDescent="0.25">
      <c r="B75" s="12"/>
      <c r="C75" s="12"/>
      <c r="D75" s="13"/>
      <c r="E75" s="18"/>
      <c r="F75" s="18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</row>
    <row r="76" spans="2:19" x14ac:dyDescent="0.25">
      <c r="B76" s="12"/>
      <c r="C76" s="12"/>
      <c r="D76" s="13"/>
      <c r="E76" s="18"/>
      <c r="F76" s="18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</row>
    <row r="77" spans="2:19" x14ac:dyDescent="0.25">
      <c r="B77" s="12"/>
      <c r="C77" s="12"/>
      <c r="D77" s="13"/>
      <c r="E77" s="18"/>
      <c r="F77" s="18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</row>
    <row r="78" spans="2:19" x14ac:dyDescent="0.25">
      <c r="B78" s="12"/>
      <c r="C78" s="12"/>
      <c r="D78" s="13"/>
      <c r="E78" s="18"/>
      <c r="F78" s="18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</row>
    <row r="79" spans="2:19" x14ac:dyDescent="0.25">
      <c r="B79" s="12"/>
      <c r="C79" s="12"/>
      <c r="D79" s="13"/>
      <c r="E79" s="18"/>
      <c r="F79" s="18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</row>
    <row r="80" spans="2:19" x14ac:dyDescent="0.25">
      <c r="B80" s="12"/>
      <c r="C80" s="12"/>
      <c r="D80" s="13"/>
      <c r="E80" s="18"/>
      <c r="F80" s="18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</row>
    <row r="81" spans="2:19" x14ac:dyDescent="0.25">
      <c r="B81" s="12"/>
      <c r="C81" s="12"/>
      <c r="D81" s="13"/>
      <c r="E81" s="18"/>
      <c r="F81" s="18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</row>
    <row r="82" spans="2:19" x14ac:dyDescent="0.25">
      <c r="B82" s="12"/>
      <c r="C82" s="12"/>
      <c r="D82" s="13"/>
      <c r="E82" s="18"/>
      <c r="F82" s="18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</row>
    <row r="83" spans="2:19" x14ac:dyDescent="0.25">
      <c r="B83" s="12"/>
      <c r="C83" s="12"/>
      <c r="D83" s="13"/>
      <c r="E83" s="18"/>
      <c r="F83" s="18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</row>
    <row r="84" spans="2:19" x14ac:dyDescent="0.25">
      <c r="B84" s="12"/>
      <c r="C84" s="12"/>
      <c r="D84" s="13"/>
      <c r="E84" s="18"/>
      <c r="F84" s="18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</row>
    <row r="85" spans="2:19" x14ac:dyDescent="0.25">
      <c r="B85" s="12"/>
      <c r="C85" s="12"/>
      <c r="D85" s="13"/>
      <c r="E85" s="18"/>
      <c r="F85" s="18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</row>
    <row r="86" spans="2:19" x14ac:dyDescent="0.25">
      <c r="B86" s="12"/>
      <c r="C86" s="12"/>
      <c r="D86" s="13"/>
      <c r="E86" s="18"/>
      <c r="F86" s="18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</row>
    <row r="87" spans="2:19" x14ac:dyDescent="0.25">
      <c r="B87" s="12"/>
      <c r="C87" s="12"/>
      <c r="D87" s="13"/>
      <c r="E87" s="18"/>
      <c r="F87" s="18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</row>
    <row r="88" spans="2:19" x14ac:dyDescent="0.25">
      <c r="B88" s="12"/>
      <c r="C88" s="12"/>
      <c r="D88" s="13"/>
      <c r="E88" s="18"/>
      <c r="F88" s="18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</row>
    <row r="89" spans="2:19" x14ac:dyDescent="0.25">
      <c r="B89" s="12"/>
      <c r="C89" s="12"/>
      <c r="D89" s="13"/>
      <c r="E89" s="18"/>
      <c r="F89" s="18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</row>
    <row r="90" spans="2:19" x14ac:dyDescent="0.25">
      <c r="B90" s="12"/>
      <c r="C90" s="12"/>
      <c r="D90" s="13"/>
      <c r="E90" s="18"/>
      <c r="F90" s="18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</row>
    <row r="91" spans="2:19" x14ac:dyDescent="0.25">
      <c r="B91" s="12"/>
      <c r="C91" s="12"/>
      <c r="D91" s="13"/>
      <c r="E91" s="18"/>
      <c r="F91" s="18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</row>
    <row r="92" spans="2:19" x14ac:dyDescent="0.25">
      <c r="B92" s="12"/>
      <c r="C92" s="12"/>
      <c r="D92" s="13"/>
      <c r="E92" s="18"/>
      <c r="F92" s="18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</row>
    <row r="93" spans="2:19" x14ac:dyDescent="0.25">
      <c r="B93" s="12"/>
      <c r="C93" s="12"/>
      <c r="D93" s="13"/>
      <c r="E93" s="18"/>
      <c r="F93" s="18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</row>
    <row r="94" spans="2:19" x14ac:dyDescent="0.25">
      <c r="B94" s="12"/>
      <c r="C94" s="12"/>
      <c r="D94" s="13"/>
      <c r="E94" s="18"/>
      <c r="F94" s="18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</row>
    <row r="95" spans="2:19" x14ac:dyDescent="0.25">
      <c r="B95" s="12"/>
      <c r="C95" s="12"/>
      <c r="D95" s="13"/>
      <c r="E95" s="18"/>
      <c r="F95" s="18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</row>
    <row r="96" spans="2:19" x14ac:dyDescent="0.25">
      <c r="B96" s="12"/>
      <c r="C96" s="12"/>
      <c r="D96" s="13"/>
      <c r="E96" s="18"/>
      <c r="F96" s="18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</row>
    <row r="97" spans="2:19" x14ac:dyDescent="0.25">
      <c r="B97" s="12"/>
      <c r="C97" s="12"/>
      <c r="D97" s="13"/>
      <c r="E97" s="18"/>
      <c r="F97" s="18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</row>
    <row r="98" spans="2:19" x14ac:dyDescent="0.25">
      <c r="B98" s="12"/>
      <c r="C98" s="12"/>
      <c r="D98" s="13"/>
      <c r="E98" s="18"/>
      <c r="F98" s="18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</row>
    <row r="99" spans="2:19" x14ac:dyDescent="0.25">
      <c r="B99" s="12"/>
      <c r="C99" s="12"/>
      <c r="D99" s="13"/>
      <c r="E99" s="18"/>
      <c r="F99" s="18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</row>
    <row r="100" spans="2:19" x14ac:dyDescent="0.25">
      <c r="B100" s="12"/>
      <c r="C100" s="12"/>
      <c r="D100" s="13"/>
      <c r="E100" s="18"/>
      <c r="F100" s="18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</row>
    <row r="101" spans="2:19" x14ac:dyDescent="0.25">
      <c r="B101" s="12"/>
      <c r="C101" s="12"/>
      <c r="D101" s="13"/>
      <c r="E101" s="18"/>
      <c r="F101" s="18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</row>
    <row r="102" spans="2:19" x14ac:dyDescent="0.25">
      <c r="B102" s="12"/>
      <c r="C102" s="12"/>
      <c r="D102" s="13"/>
      <c r="E102" s="18"/>
      <c r="F102" s="18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</row>
    <row r="103" spans="2:19" x14ac:dyDescent="0.25">
      <c r="B103" s="12"/>
      <c r="C103" s="12"/>
      <c r="D103" s="13"/>
      <c r="E103" s="18"/>
      <c r="F103" s="18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</row>
    <row r="104" spans="2:19" x14ac:dyDescent="0.25">
      <c r="B104" s="12"/>
      <c r="C104" s="12"/>
      <c r="D104" s="13"/>
      <c r="E104" s="18"/>
      <c r="F104" s="18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</row>
    <row r="105" spans="2:19" x14ac:dyDescent="0.25">
      <c r="B105" s="12"/>
      <c r="C105" s="12"/>
      <c r="D105" s="13"/>
      <c r="E105" s="18"/>
      <c r="F105" s="18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</row>
    <row r="106" spans="2:19" x14ac:dyDescent="0.25">
      <c r="B106" s="12"/>
      <c r="C106" s="12"/>
      <c r="D106" s="13"/>
      <c r="E106" s="18"/>
      <c r="F106" s="18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</row>
    <row r="107" spans="2:19" x14ac:dyDescent="0.25">
      <c r="B107" s="12"/>
      <c r="C107" s="12"/>
      <c r="D107" s="13"/>
      <c r="E107" s="18"/>
      <c r="F107" s="18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</row>
    <row r="108" spans="2:19" x14ac:dyDescent="0.25">
      <c r="B108" s="12"/>
      <c r="C108" s="12"/>
      <c r="D108" s="13"/>
      <c r="E108" s="18"/>
      <c r="F108" s="18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</row>
    <row r="109" spans="2:19" x14ac:dyDescent="0.25">
      <c r="B109" s="12"/>
      <c r="C109" s="12"/>
      <c r="D109" s="13"/>
      <c r="E109" s="18"/>
      <c r="F109" s="18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</row>
    <row r="110" spans="2:19" x14ac:dyDescent="0.25">
      <c r="B110" s="12"/>
      <c r="C110" s="12"/>
      <c r="D110" s="13"/>
      <c r="E110" s="18"/>
      <c r="F110" s="18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</row>
    <row r="111" spans="2:19" x14ac:dyDescent="0.25">
      <c r="B111" s="12"/>
      <c r="C111" s="12"/>
      <c r="D111" s="13"/>
      <c r="E111" s="18"/>
      <c r="F111" s="18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</row>
    <row r="112" spans="2:19" x14ac:dyDescent="0.25">
      <c r="B112" s="12"/>
      <c r="C112" s="12"/>
      <c r="D112" s="13"/>
      <c r="E112" s="18"/>
      <c r="F112" s="18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</row>
    <row r="113" spans="2:19" x14ac:dyDescent="0.25">
      <c r="B113" s="12"/>
      <c r="C113" s="12"/>
      <c r="D113" s="13"/>
      <c r="E113" s="18"/>
      <c r="F113" s="18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</row>
    <row r="114" spans="2:19" x14ac:dyDescent="0.25">
      <c r="B114" s="12"/>
      <c r="C114" s="12"/>
      <c r="D114" s="13"/>
      <c r="E114" s="18"/>
      <c r="F114" s="18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</row>
    <row r="115" spans="2:19" x14ac:dyDescent="0.25">
      <c r="B115" s="12"/>
      <c r="C115" s="12"/>
      <c r="D115" s="13"/>
      <c r="E115" s="18"/>
      <c r="F115" s="18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</row>
    <row r="116" spans="2:19" x14ac:dyDescent="0.25">
      <c r="B116" s="12"/>
      <c r="C116" s="12"/>
      <c r="D116" s="13"/>
      <c r="E116" s="18"/>
      <c r="F116" s="18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</row>
    <row r="117" spans="2:19" x14ac:dyDescent="0.25">
      <c r="B117" s="12"/>
      <c r="C117" s="12"/>
      <c r="D117" s="13"/>
      <c r="E117" s="18"/>
      <c r="F117" s="18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</row>
    <row r="118" spans="2:19" x14ac:dyDescent="0.25">
      <c r="B118" s="12"/>
      <c r="C118" s="12"/>
      <c r="D118" s="13"/>
      <c r="E118" s="18"/>
      <c r="F118" s="18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</row>
    <row r="119" spans="2:19" x14ac:dyDescent="0.25">
      <c r="B119" s="12"/>
      <c r="C119" s="12"/>
      <c r="D119" s="13"/>
      <c r="E119" s="18"/>
      <c r="F119" s="18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</row>
  </sheetData>
  <sortState ref="B27:T62">
    <sortCondition descending="1" ref="S27:S62"/>
  </sortState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119"/>
  <sheetViews>
    <sheetView tabSelected="1" workbookViewId="0">
      <selection activeCell="C4" sqref="C4"/>
    </sheetView>
  </sheetViews>
  <sheetFormatPr defaultRowHeight="15.75" x14ac:dyDescent="0.25"/>
  <cols>
    <col min="1" max="1" width="47.375" style="6" bestFit="1" customWidth="1"/>
    <col min="2" max="2" width="11.375" style="4" customWidth="1"/>
    <col min="3" max="3" width="11" style="17" customWidth="1"/>
    <col min="4" max="4" width="11.5" style="3" customWidth="1"/>
    <col min="5" max="16" width="10.75" style="3" customWidth="1"/>
    <col min="17" max="16384" width="9" style="3"/>
  </cols>
  <sheetData>
    <row r="2" spans="1:16" ht="20.25" customHeight="1" x14ac:dyDescent="0.25">
      <c r="A2" s="27" t="s">
        <v>4</v>
      </c>
      <c r="B2" s="28" t="s">
        <v>125</v>
      </c>
      <c r="C2" s="27" t="s">
        <v>126</v>
      </c>
      <c r="D2" s="24" t="s">
        <v>66</v>
      </c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6"/>
    </row>
    <row r="3" spans="1:16" ht="20.25" customHeight="1" x14ac:dyDescent="0.25">
      <c r="A3" s="29"/>
      <c r="B3" s="30"/>
      <c r="C3" s="30"/>
      <c r="D3" s="11">
        <v>0</v>
      </c>
      <c r="E3" s="11">
        <v>0.25</v>
      </c>
      <c r="F3" s="11">
        <v>0.5</v>
      </c>
      <c r="G3" s="11">
        <v>0.75</v>
      </c>
      <c r="H3" s="11">
        <v>0.1</v>
      </c>
      <c r="I3" s="11">
        <v>1.25</v>
      </c>
      <c r="J3" s="11">
        <v>1.5</v>
      </c>
      <c r="K3" s="11">
        <v>1.75</v>
      </c>
      <c r="L3" s="11">
        <v>2</v>
      </c>
      <c r="M3" s="11">
        <v>2.25</v>
      </c>
      <c r="N3" s="11">
        <v>2.5</v>
      </c>
      <c r="O3" s="11">
        <v>2.75</v>
      </c>
      <c r="P3" s="11">
        <v>3</v>
      </c>
    </row>
    <row r="4" spans="1:16" x14ac:dyDescent="0.25">
      <c r="A4" s="14" t="s">
        <v>67</v>
      </c>
      <c r="B4" s="12">
        <v>1.0999999999999999E-2</v>
      </c>
      <c r="C4" s="18" t="s">
        <v>64</v>
      </c>
      <c r="D4" s="31">
        <v>3.903</v>
      </c>
      <c r="E4" s="31">
        <v>3.4929999999999999</v>
      </c>
      <c r="F4" s="31">
        <v>3.125</v>
      </c>
      <c r="G4" s="31">
        <v>2.7949999999999999</v>
      </c>
      <c r="H4" s="31">
        <v>2.4990000000000001</v>
      </c>
      <c r="I4" s="31">
        <v>2.2330000000000001</v>
      </c>
      <c r="J4" s="31">
        <v>1.9950000000000001</v>
      </c>
      <c r="K4" s="31">
        <v>1.782</v>
      </c>
      <c r="L4" s="31">
        <v>1.591</v>
      </c>
      <c r="M4" s="31">
        <v>1.421</v>
      </c>
      <c r="N4" s="31">
        <v>1.268</v>
      </c>
      <c r="O4" s="31">
        <v>1.1319999999999999</v>
      </c>
      <c r="P4" s="31">
        <v>1.01</v>
      </c>
    </row>
    <row r="5" spans="1:16" x14ac:dyDescent="0.25">
      <c r="A5" s="14" t="s">
        <v>68</v>
      </c>
      <c r="B5" s="12">
        <v>3.9E-2</v>
      </c>
      <c r="C5" s="18" t="s">
        <v>64</v>
      </c>
      <c r="D5" s="31">
        <v>3.7360000000000002</v>
      </c>
      <c r="E5" s="31">
        <v>3.2930000000000001</v>
      </c>
      <c r="F5" s="31">
        <v>2.9009999999999998</v>
      </c>
      <c r="G5" s="31">
        <v>2.5539999999999998</v>
      </c>
      <c r="H5" s="31">
        <v>2.2480000000000002</v>
      </c>
      <c r="I5" s="31">
        <v>1.978</v>
      </c>
      <c r="J5" s="31">
        <v>1.74</v>
      </c>
      <c r="K5" s="31">
        <v>1.53</v>
      </c>
      <c r="L5" s="31">
        <v>1.345</v>
      </c>
      <c r="M5" s="31">
        <v>1.1819999999999999</v>
      </c>
      <c r="N5" s="31">
        <v>1.0389999999999999</v>
      </c>
      <c r="O5" s="31">
        <v>0.91200000000000003</v>
      </c>
      <c r="P5" s="31">
        <v>0.80100000000000005</v>
      </c>
    </row>
    <row r="6" spans="1:16" x14ac:dyDescent="0.25">
      <c r="A6" s="14" t="s">
        <v>69</v>
      </c>
      <c r="B6" s="12">
        <v>3.3000000000000002E-2</v>
      </c>
      <c r="C6" s="18" t="s">
        <v>64</v>
      </c>
      <c r="D6" s="31">
        <v>3.4590000000000001</v>
      </c>
      <c r="E6" s="31">
        <v>3.0870000000000002</v>
      </c>
      <c r="F6" s="31">
        <v>2.754</v>
      </c>
      <c r="G6" s="31">
        <v>2.4550000000000001</v>
      </c>
      <c r="H6" s="31">
        <v>2.1890000000000001</v>
      </c>
      <c r="I6" s="31">
        <v>1.9510000000000001</v>
      </c>
      <c r="J6" s="31">
        <v>1.738</v>
      </c>
      <c r="K6" s="31">
        <v>1.548</v>
      </c>
      <c r="L6" s="31">
        <v>1.3779999999999999</v>
      </c>
      <c r="M6" s="31">
        <v>1.2270000000000001</v>
      </c>
      <c r="N6" s="31">
        <v>1.0920000000000001</v>
      </c>
      <c r="O6" s="31">
        <v>0.97199999999999998</v>
      </c>
      <c r="P6" s="31">
        <v>0.86499999999999999</v>
      </c>
    </row>
    <row r="7" spans="1:16" x14ac:dyDescent="0.25">
      <c r="A7" s="14" t="s">
        <v>70</v>
      </c>
      <c r="B7" s="12">
        <v>1.0999999999999999E-2</v>
      </c>
      <c r="C7" s="18" t="s">
        <v>64</v>
      </c>
      <c r="D7" s="31">
        <v>2.8759999999999999</v>
      </c>
      <c r="E7" s="31">
        <v>2.262</v>
      </c>
      <c r="F7" s="31">
        <v>1.7769999999999999</v>
      </c>
      <c r="G7" s="31">
        <v>1.3939999999999999</v>
      </c>
      <c r="H7" s="31">
        <v>1.093</v>
      </c>
      <c r="I7" s="31">
        <v>0.85599999999999998</v>
      </c>
      <c r="J7" s="31">
        <v>0.67100000000000004</v>
      </c>
      <c r="K7" s="31">
        <v>0.52500000000000002</v>
      </c>
      <c r="L7" s="31">
        <v>0.41099999999999998</v>
      </c>
      <c r="M7" s="31">
        <v>0.32100000000000001</v>
      </c>
      <c r="N7" s="31">
        <v>0.251</v>
      </c>
      <c r="O7" s="31">
        <v>0.19700000000000001</v>
      </c>
      <c r="P7" s="31">
        <v>0.154</v>
      </c>
    </row>
    <row r="8" spans="1:16" x14ac:dyDescent="0.25">
      <c r="A8" s="14" t="s">
        <v>71</v>
      </c>
      <c r="B8" s="12">
        <v>3.3000000000000002E-2</v>
      </c>
      <c r="C8" s="18" t="s">
        <v>64</v>
      </c>
      <c r="D8" s="31">
        <v>2.8740000000000001</v>
      </c>
      <c r="E8" s="31">
        <v>2.573</v>
      </c>
      <c r="F8" s="31">
        <v>2.3029999999999999</v>
      </c>
      <c r="G8" s="31">
        <v>2.06</v>
      </c>
      <c r="H8" s="31">
        <v>1.843</v>
      </c>
      <c r="I8" s="31">
        <v>1.6479999999999999</v>
      </c>
      <c r="J8" s="31">
        <v>1.4730000000000001</v>
      </c>
      <c r="K8" s="31">
        <v>1.3169999999999999</v>
      </c>
      <c r="L8" s="31">
        <v>1.177</v>
      </c>
      <c r="M8" s="31">
        <v>1.052</v>
      </c>
      <c r="N8" s="31">
        <v>0.94</v>
      </c>
      <c r="O8" s="31">
        <v>0.84</v>
      </c>
      <c r="P8" s="31">
        <v>0.75</v>
      </c>
    </row>
    <row r="9" spans="1:16" x14ac:dyDescent="0.25">
      <c r="A9" s="14" t="s">
        <v>72</v>
      </c>
      <c r="B9" s="12">
        <v>2.7E-2</v>
      </c>
      <c r="C9" s="18" t="s">
        <v>64</v>
      </c>
      <c r="D9" s="31">
        <v>2.8660000000000001</v>
      </c>
      <c r="E9" s="31">
        <v>2.6120000000000001</v>
      </c>
      <c r="F9" s="31">
        <v>2.38</v>
      </c>
      <c r="G9" s="31">
        <v>2.1680000000000001</v>
      </c>
      <c r="H9" s="31">
        <v>1.9750000000000001</v>
      </c>
      <c r="I9" s="31">
        <v>1.7989999999999999</v>
      </c>
      <c r="J9" s="31">
        <v>1.6379999999999999</v>
      </c>
      <c r="K9" s="31">
        <v>1.4910000000000001</v>
      </c>
      <c r="L9" s="31">
        <v>1.357</v>
      </c>
      <c r="M9" s="31">
        <v>1.2350000000000001</v>
      </c>
      <c r="N9" s="31">
        <v>1.1240000000000001</v>
      </c>
      <c r="O9" s="31">
        <v>1.0229999999999999</v>
      </c>
      <c r="P9" s="31">
        <v>0.93100000000000005</v>
      </c>
    </row>
    <row r="10" spans="1:16" x14ac:dyDescent="0.25">
      <c r="A10" s="14" t="s">
        <v>73</v>
      </c>
      <c r="B10" s="12">
        <v>1.0999999999999999E-2</v>
      </c>
      <c r="C10" s="18" t="s">
        <v>64</v>
      </c>
      <c r="D10" s="31">
        <v>1.24</v>
      </c>
      <c r="E10" s="31">
        <v>1.0900000000000001</v>
      </c>
      <c r="F10" s="31">
        <v>0.95899999999999996</v>
      </c>
      <c r="G10" s="31">
        <v>0.84299999999999997</v>
      </c>
      <c r="H10" s="31">
        <v>0.74099999999999999</v>
      </c>
      <c r="I10" s="31">
        <v>0.65100000000000002</v>
      </c>
      <c r="J10" s="31">
        <v>0.57299999999999995</v>
      </c>
      <c r="K10" s="31">
        <v>0.503</v>
      </c>
      <c r="L10" s="31">
        <v>0.442</v>
      </c>
      <c r="M10" s="31">
        <v>0.38800000000000001</v>
      </c>
      <c r="N10" s="31">
        <v>0.34100000000000003</v>
      </c>
      <c r="O10" s="31">
        <v>0.3</v>
      </c>
      <c r="P10" s="31">
        <v>0.26300000000000001</v>
      </c>
    </row>
    <row r="11" spans="1:16" x14ac:dyDescent="0.25">
      <c r="A11" s="14" t="s">
        <v>74</v>
      </c>
      <c r="B11" s="12">
        <v>2.7E-2</v>
      </c>
      <c r="C11" s="18" t="s">
        <v>64</v>
      </c>
      <c r="D11" s="31">
        <v>0.86199999999999999</v>
      </c>
      <c r="E11" s="31">
        <v>0.71399999999999997</v>
      </c>
      <c r="F11" s="31">
        <v>0.59099999999999997</v>
      </c>
      <c r="G11" s="31">
        <v>0.48899999999999999</v>
      </c>
      <c r="H11" s="31">
        <v>0.40500000000000003</v>
      </c>
      <c r="I11" s="31">
        <v>0.33500000000000002</v>
      </c>
      <c r="J11" s="31">
        <v>0.27800000000000002</v>
      </c>
      <c r="K11" s="31">
        <v>0.23</v>
      </c>
      <c r="L11" s="31">
        <v>0.19</v>
      </c>
      <c r="M11" s="31">
        <v>0.157</v>
      </c>
      <c r="N11" s="31">
        <v>0.13</v>
      </c>
      <c r="O11" s="31">
        <v>0.108</v>
      </c>
      <c r="P11" s="31">
        <v>8.8999999999999996E-2</v>
      </c>
    </row>
    <row r="12" spans="1:16" x14ac:dyDescent="0.25">
      <c r="A12" s="14" t="s">
        <v>75</v>
      </c>
      <c r="B12" s="12">
        <v>1.0999999999999999E-2</v>
      </c>
      <c r="C12" s="18" t="s">
        <v>64</v>
      </c>
      <c r="D12" s="31">
        <v>0.85</v>
      </c>
      <c r="E12" s="31">
        <v>0.77500000000000002</v>
      </c>
      <c r="F12" s="31">
        <v>0.70699999999999996</v>
      </c>
      <c r="G12" s="31">
        <v>0.64500000000000002</v>
      </c>
      <c r="H12" s="31">
        <v>0.58799999999999997</v>
      </c>
      <c r="I12" s="31">
        <v>0.53600000000000003</v>
      </c>
      <c r="J12" s="31">
        <v>0.48899999999999999</v>
      </c>
      <c r="K12" s="31">
        <v>0.44600000000000001</v>
      </c>
      <c r="L12" s="31">
        <v>0.40600000000000003</v>
      </c>
      <c r="M12" s="31">
        <v>0.371</v>
      </c>
      <c r="N12" s="31">
        <v>0.33800000000000002</v>
      </c>
      <c r="O12" s="31">
        <v>0.308</v>
      </c>
      <c r="P12" s="31">
        <v>0.28100000000000003</v>
      </c>
    </row>
    <row r="13" spans="1:16" x14ac:dyDescent="0.25">
      <c r="A13" s="14" t="s">
        <v>76</v>
      </c>
      <c r="B13" s="12">
        <v>4.5999999999999999E-2</v>
      </c>
      <c r="C13" s="18" t="s">
        <v>64</v>
      </c>
      <c r="D13" s="31">
        <v>0.80300000000000005</v>
      </c>
      <c r="E13" s="31">
        <v>0.70599999999999996</v>
      </c>
      <c r="F13" s="31">
        <v>0.621</v>
      </c>
      <c r="G13" s="31">
        <v>0.54600000000000004</v>
      </c>
      <c r="H13" s="31">
        <v>0.48</v>
      </c>
      <c r="I13" s="31">
        <v>0.42199999999999999</v>
      </c>
      <c r="J13" s="31">
        <v>0.371</v>
      </c>
      <c r="K13" s="31">
        <v>0.32600000000000001</v>
      </c>
      <c r="L13" s="31">
        <v>0.28699999999999998</v>
      </c>
      <c r="M13" s="31">
        <v>0.252</v>
      </c>
      <c r="N13" s="31">
        <v>0.222</v>
      </c>
      <c r="O13" s="31">
        <v>0.19500000000000001</v>
      </c>
      <c r="P13" s="31">
        <v>0.17100000000000001</v>
      </c>
    </row>
    <row r="14" spans="1:16" x14ac:dyDescent="0.25">
      <c r="A14" s="14" t="s">
        <v>77</v>
      </c>
      <c r="B14" s="12">
        <v>1.7999999999999999E-2</v>
      </c>
      <c r="C14" s="18" t="s">
        <v>64</v>
      </c>
      <c r="D14" s="31">
        <v>0.66300000000000003</v>
      </c>
      <c r="E14" s="31">
        <v>0.58799999999999997</v>
      </c>
      <c r="F14" s="31">
        <v>0.52200000000000002</v>
      </c>
      <c r="G14" s="31">
        <v>0.46300000000000002</v>
      </c>
      <c r="H14" s="31">
        <v>0.41099999999999998</v>
      </c>
      <c r="I14" s="31">
        <v>0.36399999999999999</v>
      </c>
      <c r="J14" s="31">
        <v>0.32300000000000001</v>
      </c>
      <c r="K14" s="31">
        <v>0.28599999999999998</v>
      </c>
      <c r="L14" s="31">
        <v>0.254</v>
      </c>
      <c r="M14" s="31">
        <v>0.22500000000000001</v>
      </c>
      <c r="N14" s="31">
        <v>0.2</v>
      </c>
      <c r="O14" s="31">
        <v>0.17699999999999999</v>
      </c>
      <c r="P14" s="31">
        <v>0.157</v>
      </c>
    </row>
    <row r="15" spans="1:16" x14ac:dyDescent="0.25">
      <c r="A15" s="14" t="s">
        <v>78</v>
      </c>
      <c r="B15" s="12">
        <v>1.7999999999999999E-2</v>
      </c>
      <c r="C15" s="18" t="s">
        <v>64</v>
      </c>
      <c r="D15" s="31">
        <v>0.64200000000000002</v>
      </c>
      <c r="E15" s="31">
        <v>0.58299999999999996</v>
      </c>
      <c r="F15" s="31">
        <v>0.52900000000000003</v>
      </c>
      <c r="G15" s="31">
        <v>0.48</v>
      </c>
      <c r="H15" s="31">
        <v>0.436</v>
      </c>
      <c r="I15" s="31">
        <v>0.39500000000000002</v>
      </c>
      <c r="J15" s="31">
        <v>0.35899999999999999</v>
      </c>
      <c r="K15" s="31">
        <v>0.32500000000000001</v>
      </c>
      <c r="L15" s="31">
        <v>0.29499999999999998</v>
      </c>
      <c r="M15" s="31">
        <v>0.26800000000000002</v>
      </c>
      <c r="N15" s="31">
        <v>0.24299999999999999</v>
      </c>
      <c r="O15" s="31">
        <v>0.221</v>
      </c>
      <c r="P15" s="31">
        <v>0.2</v>
      </c>
    </row>
    <row r="16" spans="1:16" x14ac:dyDescent="0.25">
      <c r="A16" s="14" t="s">
        <v>79</v>
      </c>
      <c r="B16" s="12">
        <v>1.7999999999999999E-2</v>
      </c>
      <c r="C16" s="18" t="s">
        <v>64</v>
      </c>
      <c r="D16" s="31">
        <v>0.53900000000000003</v>
      </c>
      <c r="E16" s="31">
        <v>0.45700000000000002</v>
      </c>
      <c r="F16" s="31">
        <v>0.38700000000000001</v>
      </c>
      <c r="G16" s="31">
        <v>0.32800000000000001</v>
      </c>
      <c r="H16" s="31">
        <v>0.27700000000000002</v>
      </c>
      <c r="I16" s="31">
        <v>0.23499999999999999</v>
      </c>
      <c r="J16" s="31">
        <v>0.19900000000000001</v>
      </c>
      <c r="K16" s="31">
        <v>0.16800000000000001</v>
      </c>
      <c r="L16" s="31">
        <v>0.14299999999999999</v>
      </c>
      <c r="M16" s="31">
        <v>0.121</v>
      </c>
      <c r="N16" s="31">
        <v>0.10199999999999999</v>
      </c>
      <c r="O16" s="31">
        <v>8.5999999999999993E-2</v>
      </c>
      <c r="P16" s="31">
        <v>7.2999999999999995E-2</v>
      </c>
    </row>
    <row r="17" spans="1:16" x14ac:dyDescent="0.25">
      <c r="A17" s="14" t="s">
        <v>80</v>
      </c>
      <c r="B17" s="12">
        <v>1.0999999999999999E-2</v>
      </c>
      <c r="C17" s="18" t="s">
        <v>64</v>
      </c>
      <c r="D17" s="31">
        <v>0.46400000000000002</v>
      </c>
      <c r="E17" s="31">
        <v>0.39700000000000002</v>
      </c>
      <c r="F17" s="31">
        <v>0.34</v>
      </c>
      <c r="G17" s="31">
        <v>0.29099999999999998</v>
      </c>
      <c r="H17" s="31">
        <v>0.249</v>
      </c>
      <c r="I17" s="31">
        <v>0.21299999999999999</v>
      </c>
      <c r="J17" s="31">
        <v>0.182</v>
      </c>
      <c r="K17" s="31">
        <v>0.156</v>
      </c>
      <c r="L17" s="31">
        <v>0.13300000000000001</v>
      </c>
      <c r="M17" s="31">
        <v>0.114</v>
      </c>
      <c r="N17" s="31">
        <v>9.8000000000000004E-2</v>
      </c>
      <c r="O17" s="31">
        <v>8.3000000000000004E-2</v>
      </c>
      <c r="P17" s="31">
        <v>7.0999999999999994E-2</v>
      </c>
    </row>
    <row r="18" spans="1:16" x14ac:dyDescent="0.25">
      <c r="A18" s="14" t="s">
        <v>81</v>
      </c>
      <c r="B18" s="12">
        <v>3.9E-2</v>
      </c>
      <c r="C18" s="18" t="s">
        <v>64</v>
      </c>
      <c r="D18" s="31">
        <v>0.39100000000000001</v>
      </c>
      <c r="E18" s="31">
        <v>0.29699999999999999</v>
      </c>
      <c r="F18" s="31">
        <v>0.22500000000000001</v>
      </c>
      <c r="G18" s="31">
        <v>0.17100000000000001</v>
      </c>
      <c r="H18" s="31">
        <v>0.13</v>
      </c>
      <c r="I18" s="31">
        <v>9.8000000000000004E-2</v>
      </c>
      <c r="J18" s="31">
        <v>7.4999999999999997E-2</v>
      </c>
      <c r="K18" s="31">
        <v>5.7000000000000002E-2</v>
      </c>
      <c r="L18" s="31">
        <v>4.2999999999999997E-2</v>
      </c>
      <c r="M18" s="31">
        <v>3.3000000000000002E-2</v>
      </c>
      <c r="N18" s="31">
        <v>2.5000000000000001E-2</v>
      </c>
      <c r="O18" s="31">
        <v>1.9E-2</v>
      </c>
      <c r="P18" s="31">
        <v>1.4E-2</v>
      </c>
    </row>
    <row r="19" spans="1:16" x14ac:dyDescent="0.25">
      <c r="A19" s="14" t="s">
        <v>82</v>
      </c>
      <c r="B19" s="12">
        <v>1.7999999999999999E-2</v>
      </c>
      <c r="C19" s="18" t="s">
        <v>64</v>
      </c>
      <c r="D19" s="31">
        <v>0.28499999999999998</v>
      </c>
      <c r="E19" s="31">
        <v>0.23100000000000001</v>
      </c>
      <c r="F19" s="31">
        <v>0.188</v>
      </c>
      <c r="G19" s="31">
        <v>0.153</v>
      </c>
      <c r="H19" s="31">
        <v>0.124</v>
      </c>
      <c r="I19" s="31">
        <v>0.10100000000000001</v>
      </c>
      <c r="J19" s="31">
        <v>8.2000000000000003E-2</v>
      </c>
      <c r="K19" s="31">
        <v>6.7000000000000004E-2</v>
      </c>
      <c r="L19" s="31">
        <v>5.3999999999999999E-2</v>
      </c>
      <c r="M19" s="31">
        <v>4.3999999999999997E-2</v>
      </c>
      <c r="N19" s="31">
        <v>3.5999999999999997E-2</v>
      </c>
      <c r="O19" s="31">
        <v>2.9000000000000001E-2</v>
      </c>
      <c r="P19" s="31">
        <v>2.4E-2</v>
      </c>
    </row>
    <row r="20" spans="1:16" x14ac:dyDescent="0.25">
      <c r="A20" s="14" t="s">
        <v>83</v>
      </c>
      <c r="B20" s="12">
        <v>1.0999999999999999E-2</v>
      </c>
      <c r="C20" s="18" t="s">
        <v>64</v>
      </c>
      <c r="D20" s="31">
        <v>0.26700000000000002</v>
      </c>
      <c r="E20" s="31">
        <v>0.22600000000000001</v>
      </c>
      <c r="F20" s="31">
        <v>0.191</v>
      </c>
      <c r="G20" s="31">
        <v>0.161</v>
      </c>
      <c r="H20" s="31">
        <v>0.13600000000000001</v>
      </c>
      <c r="I20" s="31">
        <v>0.115</v>
      </c>
      <c r="J20" s="31">
        <v>9.7000000000000003E-2</v>
      </c>
      <c r="K20" s="31">
        <v>8.2000000000000003E-2</v>
      </c>
      <c r="L20" s="31">
        <v>6.9000000000000006E-2</v>
      </c>
      <c r="M20" s="31">
        <v>5.8999999999999997E-2</v>
      </c>
      <c r="N20" s="31">
        <v>4.9000000000000002E-2</v>
      </c>
      <c r="O20" s="31">
        <v>4.2000000000000003E-2</v>
      </c>
      <c r="P20" s="31">
        <v>3.5000000000000003E-2</v>
      </c>
    </row>
    <row r="21" spans="1:16" x14ac:dyDescent="0.25">
      <c r="A21" s="14" t="s">
        <v>84</v>
      </c>
      <c r="B21" s="12">
        <v>3.3000000000000002E-2</v>
      </c>
      <c r="C21" s="18" t="s">
        <v>64</v>
      </c>
      <c r="D21" s="31">
        <v>0.23400000000000001</v>
      </c>
      <c r="E21" s="31">
        <v>0.19900000000000001</v>
      </c>
      <c r="F21" s="31">
        <v>0.17</v>
      </c>
      <c r="G21" s="31">
        <v>0.14499999999999999</v>
      </c>
      <c r="H21" s="31">
        <v>0.124</v>
      </c>
      <c r="I21" s="31">
        <v>0.106</v>
      </c>
      <c r="J21" s="31">
        <v>9.0999999999999998E-2</v>
      </c>
      <c r="K21" s="31">
        <v>7.6999999999999999E-2</v>
      </c>
      <c r="L21" s="31">
        <v>6.6000000000000003E-2</v>
      </c>
      <c r="M21" s="31">
        <v>5.6000000000000001E-2</v>
      </c>
      <c r="N21" s="31">
        <v>4.8000000000000001E-2</v>
      </c>
      <c r="O21" s="31">
        <v>4.1000000000000002E-2</v>
      </c>
      <c r="P21" s="31">
        <v>3.5000000000000003E-2</v>
      </c>
    </row>
    <row r="22" spans="1:16" x14ac:dyDescent="0.25">
      <c r="A22" s="14" t="s">
        <v>85</v>
      </c>
      <c r="B22" s="12">
        <v>1.0999999999999999E-2</v>
      </c>
      <c r="C22" s="18" t="s">
        <v>64</v>
      </c>
      <c r="D22" s="31">
        <v>0.219</v>
      </c>
      <c r="E22" s="31">
        <v>0.182</v>
      </c>
      <c r="F22" s="31">
        <v>0.151</v>
      </c>
      <c r="G22" s="31">
        <v>0.125</v>
      </c>
      <c r="H22" s="31">
        <v>0.104</v>
      </c>
      <c r="I22" s="31">
        <v>8.5999999999999993E-2</v>
      </c>
      <c r="J22" s="31">
        <v>7.0999999999999994E-2</v>
      </c>
      <c r="K22" s="31">
        <v>5.8999999999999997E-2</v>
      </c>
      <c r="L22" s="31">
        <v>4.9000000000000002E-2</v>
      </c>
      <c r="M22" s="31">
        <v>4.1000000000000002E-2</v>
      </c>
      <c r="N22" s="31">
        <v>3.4000000000000002E-2</v>
      </c>
      <c r="O22" s="31">
        <v>2.8000000000000001E-2</v>
      </c>
      <c r="P22" s="31">
        <v>2.3E-2</v>
      </c>
    </row>
    <row r="23" spans="1:16" x14ac:dyDescent="0.25">
      <c r="A23" s="14" t="s">
        <v>86</v>
      </c>
      <c r="B23" s="12">
        <v>3.1E-2</v>
      </c>
      <c r="C23" s="18" t="s">
        <v>64</v>
      </c>
      <c r="D23" s="31">
        <v>0.154</v>
      </c>
      <c r="E23" s="31">
        <v>0.13100000000000001</v>
      </c>
      <c r="F23" s="31">
        <v>0.111</v>
      </c>
      <c r="G23" s="31">
        <v>9.4E-2</v>
      </c>
      <c r="H23" s="31">
        <v>0.08</v>
      </c>
      <c r="I23" s="31">
        <v>6.8000000000000005E-2</v>
      </c>
      <c r="J23" s="31">
        <v>5.8000000000000003E-2</v>
      </c>
      <c r="K23" s="31">
        <v>4.9000000000000002E-2</v>
      </c>
      <c r="L23" s="31">
        <v>4.2000000000000003E-2</v>
      </c>
      <c r="M23" s="31">
        <v>3.5999999999999997E-2</v>
      </c>
      <c r="N23" s="31">
        <v>0.03</v>
      </c>
      <c r="O23" s="31">
        <v>2.5999999999999999E-2</v>
      </c>
      <c r="P23" s="31">
        <v>2.1999999999999999E-2</v>
      </c>
    </row>
    <row r="24" spans="1:16" x14ac:dyDescent="0.25">
      <c r="A24" s="14" t="s">
        <v>87</v>
      </c>
      <c r="B24" s="12">
        <v>4.5999999999999999E-2</v>
      </c>
      <c r="C24" s="18" t="s">
        <v>64</v>
      </c>
      <c r="D24" s="31">
        <v>0.13200000000000001</v>
      </c>
      <c r="E24" s="31">
        <v>0.114</v>
      </c>
      <c r="F24" s="31">
        <v>9.8000000000000004E-2</v>
      </c>
      <c r="G24" s="31">
        <v>8.4000000000000005E-2</v>
      </c>
      <c r="H24" s="31">
        <v>7.1999999999999995E-2</v>
      </c>
      <c r="I24" s="31">
        <v>6.2E-2</v>
      </c>
      <c r="J24" s="31">
        <v>5.3999999999999999E-2</v>
      </c>
      <c r="K24" s="31">
        <v>4.5999999999999999E-2</v>
      </c>
      <c r="L24" s="31">
        <v>0.04</v>
      </c>
      <c r="M24" s="31">
        <v>3.4000000000000002E-2</v>
      </c>
      <c r="N24" s="31">
        <v>2.9000000000000001E-2</v>
      </c>
      <c r="O24" s="31">
        <v>2.5000000000000001E-2</v>
      </c>
      <c r="P24" s="31">
        <v>2.1999999999999999E-2</v>
      </c>
    </row>
    <row r="25" spans="1:16" x14ac:dyDescent="0.25">
      <c r="A25" s="14" t="s">
        <v>88</v>
      </c>
      <c r="B25" s="12">
        <v>3.6999999999999998E-2</v>
      </c>
      <c r="C25" s="18" t="s">
        <v>64</v>
      </c>
      <c r="D25" s="31">
        <v>0.10299999999999999</v>
      </c>
      <c r="E25" s="31">
        <v>9.0999999999999998E-2</v>
      </c>
      <c r="F25" s="31">
        <v>8.1000000000000003E-2</v>
      </c>
      <c r="G25" s="31">
        <v>7.1999999999999995E-2</v>
      </c>
      <c r="H25" s="31">
        <v>6.4000000000000001E-2</v>
      </c>
      <c r="I25" s="31">
        <v>5.7000000000000002E-2</v>
      </c>
      <c r="J25" s="31">
        <v>5.0999999999999997E-2</v>
      </c>
      <c r="K25" s="31">
        <v>4.4999999999999998E-2</v>
      </c>
      <c r="L25" s="31">
        <v>0.04</v>
      </c>
      <c r="M25" s="31">
        <v>3.5999999999999997E-2</v>
      </c>
      <c r="N25" s="31">
        <v>3.2000000000000001E-2</v>
      </c>
      <c r="O25" s="31">
        <v>2.8000000000000001E-2</v>
      </c>
      <c r="P25" s="31">
        <v>2.5000000000000001E-2</v>
      </c>
    </row>
    <row r="26" spans="1:16" x14ac:dyDescent="0.25">
      <c r="A26" s="14" t="s">
        <v>89</v>
      </c>
      <c r="B26" s="12">
        <v>3.3000000000000002E-2</v>
      </c>
      <c r="C26" s="18" t="s">
        <v>64</v>
      </c>
      <c r="D26" s="31">
        <v>0.08</v>
      </c>
      <c r="E26" s="31">
        <v>6.9000000000000006E-2</v>
      </c>
      <c r="F26" s="31">
        <v>0.06</v>
      </c>
      <c r="G26" s="31">
        <v>5.1999999999999998E-2</v>
      </c>
      <c r="H26" s="31">
        <v>4.4999999999999998E-2</v>
      </c>
      <c r="I26" s="31">
        <v>3.7999999999999999E-2</v>
      </c>
      <c r="J26" s="31">
        <v>3.3000000000000002E-2</v>
      </c>
      <c r="K26" s="31">
        <v>2.9000000000000001E-2</v>
      </c>
      <c r="L26" s="31">
        <v>2.5000000000000001E-2</v>
      </c>
      <c r="M26" s="31">
        <v>2.1000000000000001E-2</v>
      </c>
      <c r="N26" s="31">
        <v>1.7999999999999999E-2</v>
      </c>
      <c r="O26" s="31">
        <v>1.6E-2</v>
      </c>
      <c r="P26" s="31">
        <v>1.4E-2</v>
      </c>
    </row>
    <row r="27" spans="1:16" x14ac:dyDescent="0.25">
      <c r="A27" s="14" t="s">
        <v>90</v>
      </c>
      <c r="B27" s="12">
        <v>1.0999999999999999E-2</v>
      </c>
      <c r="C27" s="18" t="s">
        <v>65</v>
      </c>
      <c r="D27" s="31">
        <v>2.5999999999999999E-2</v>
      </c>
      <c r="E27" s="31">
        <v>3.9E-2</v>
      </c>
      <c r="F27" s="31">
        <v>5.7000000000000002E-2</v>
      </c>
      <c r="G27" s="31">
        <v>8.5000000000000006E-2</v>
      </c>
      <c r="H27" s="31">
        <v>0.126</v>
      </c>
      <c r="I27" s="31">
        <v>0.186</v>
      </c>
      <c r="J27" s="31">
        <v>0.27500000000000002</v>
      </c>
      <c r="K27" s="31">
        <v>0.40799999999999997</v>
      </c>
      <c r="L27" s="31">
        <v>0.60299999999999998</v>
      </c>
      <c r="M27" s="31">
        <v>0.89100000000000001</v>
      </c>
      <c r="N27" s="31">
        <v>1.3160000000000001</v>
      </c>
      <c r="O27" s="31">
        <v>1.9379999999999999</v>
      </c>
      <c r="P27" s="31">
        <v>2.8460000000000001</v>
      </c>
    </row>
    <row r="28" spans="1:16" x14ac:dyDescent="0.25">
      <c r="A28" s="14" t="s">
        <v>91</v>
      </c>
      <c r="B28" s="12">
        <v>1.0999999999999999E-2</v>
      </c>
      <c r="C28" s="18" t="s">
        <v>65</v>
      </c>
      <c r="D28" s="31">
        <v>0.27900000000000003</v>
      </c>
      <c r="E28" s="31">
        <v>0.33700000000000002</v>
      </c>
      <c r="F28" s="31">
        <v>0.40600000000000003</v>
      </c>
      <c r="G28" s="31">
        <v>0.49</v>
      </c>
      <c r="H28" s="31">
        <v>0.59</v>
      </c>
      <c r="I28" s="31">
        <v>0.71099999999999997</v>
      </c>
      <c r="J28" s="31">
        <v>0.85599999999999998</v>
      </c>
      <c r="K28" s="31">
        <v>1.0309999999999999</v>
      </c>
      <c r="L28" s="31">
        <v>1.242</v>
      </c>
      <c r="M28" s="31">
        <v>1.494</v>
      </c>
      <c r="N28" s="31">
        <v>1.7969999999999999</v>
      </c>
      <c r="O28" s="31">
        <v>2.16</v>
      </c>
      <c r="P28" s="31">
        <v>2.5939999999999999</v>
      </c>
    </row>
    <row r="29" spans="1:16" x14ac:dyDescent="0.25">
      <c r="A29" s="14" t="s">
        <v>92</v>
      </c>
      <c r="B29" s="12">
        <v>2.7E-2</v>
      </c>
      <c r="C29" s="18" t="s">
        <v>65</v>
      </c>
      <c r="D29" s="31">
        <v>0.55800000000000005</v>
      </c>
      <c r="E29" s="31">
        <v>0.63400000000000001</v>
      </c>
      <c r="F29" s="31">
        <v>0.72099999999999997</v>
      </c>
      <c r="G29" s="31">
        <v>0.81899999999999995</v>
      </c>
      <c r="H29" s="31">
        <v>0.93</v>
      </c>
      <c r="I29" s="31">
        <v>1.0569999999999999</v>
      </c>
      <c r="J29" s="31">
        <v>1.2</v>
      </c>
      <c r="K29" s="31">
        <v>1.3620000000000001</v>
      </c>
      <c r="L29" s="31">
        <v>1.546</v>
      </c>
      <c r="M29" s="31">
        <v>1.7549999999999999</v>
      </c>
      <c r="N29" s="31">
        <v>1.9910000000000001</v>
      </c>
      <c r="O29" s="31">
        <v>2.258</v>
      </c>
      <c r="P29" s="31">
        <v>2.5609999999999999</v>
      </c>
    </row>
    <row r="30" spans="1:16" x14ac:dyDescent="0.25">
      <c r="A30" s="14" t="s">
        <v>93</v>
      </c>
      <c r="B30" s="12">
        <v>1.0999999999999999E-2</v>
      </c>
      <c r="C30" s="18" t="s">
        <v>65</v>
      </c>
      <c r="D30" s="31">
        <v>0.45</v>
      </c>
      <c r="E30" s="31">
        <v>0.52</v>
      </c>
      <c r="F30" s="31">
        <v>0.60199999999999998</v>
      </c>
      <c r="G30" s="31">
        <v>0.69599999999999995</v>
      </c>
      <c r="H30" s="31">
        <v>0.80500000000000005</v>
      </c>
      <c r="I30" s="31">
        <v>0.93100000000000005</v>
      </c>
      <c r="J30" s="31">
        <v>1.077</v>
      </c>
      <c r="K30" s="31">
        <v>1.244</v>
      </c>
      <c r="L30" s="31">
        <v>1.4379999999999999</v>
      </c>
      <c r="M30" s="31">
        <v>1.661</v>
      </c>
      <c r="N30" s="31">
        <v>1.9179999999999999</v>
      </c>
      <c r="O30" s="31">
        <v>2.214</v>
      </c>
      <c r="P30" s="31">
        <v>2.5550000000000002</v>
      </c>
    </row>
    <row r="31" spans="1:16" x14ac:dyDescent="0.25">
      <c r="A31" s="14" t="s">
        <v>94</v>
      </c>
      <c r="B31" s="12">
        <v>2.4E-2</v>
      </c>
      <c r="C31" s="18" t="s">
        <v>65</v>
      </c>
      <c r="D31" s="31">
        <v>0.46400000000000002</v>
      </c>
      <c r="E31" s="31">
        <v>0.53200000000000003</v>
      </c>
      <c r="F31" s="31">
        <v>0.61099999999999999</v>
      </c>
      <c r="G31" s="31">
        <v>0.70099999999999996</v>
      </c>
      <c r="H31" s="31">
        <v>0.80300000000000005</v>
      </c>
      <c r="I31" s="31">
        <v>0.92100000000000004</v>
      </c>
      <c r="J31" s="31">
        <v>1.056</v>
      </c>
      <c r="K31" s="31">
        <v>1.2110000000000001</v>
      </c>
      <c r="L31" s="31">
        <v>1.387</v>
      </c>
      <c r="M31" s="31">
        <v>1.59</v>
      </c>
      <c r="N31" s="31">
        <v>1.821</v>
      </c>
      <c r="O31" s="31">
        <v>2.0840000000000001</v>
      </c>
      <c r="P31" s="31">
        <v>2.3860000000000001</v>
      </c>
    </row>
    <row r="32" spans="1:16" x14ac:dyDescent="0.25">
      <c r="A32" s="14" t="s">
        <v>95</v>
      </c>
      <c r="B32" s="12">
        <v>3.9E-2</v>
      </c>
      <c r="C32" s="18" t="s">
        <v>65</v>
      </c>
      <c r="D32" s="31">
        <v>0.56899999999999995</v>
      </c>
      <c r="E32" s="31">
        <v>0.64100000000000001</v>
      </c>
      <c r="F32" s="31">
        <v>0.72099999999999997</v>
      </c>
      <c r="G32" s="31">
        <v>0.81200000000000006</v>
      </c>
      <c r="H32" s="31">
        <v>0.91300000000000003</v>
      </c>
      <c r="I32" s="31">
        <v>1.0269999999999999</v>
      </c>
      <c r="J32" s="31">
        <v>1.1559999999999999</v>
      </c>
      <c r="K32" s="31">
        <v>1.3</v>
      </c>
      <c r="L32" s="31">
        <v>1.462</v>
      </c>
      <c r="M32" s="31">
        <v>1.643</v>
      </c>
      <c r="N32" s="31">
        <v>1.847</v>
      </c>
      <c r="O32" s="31">
        <v>2.0760000000000001</v>
      </c>
      <c r="P32" s="31">
        <v>2.3319999999999999</v>
      </c>
    </row>
    <row r="33" spans="1:16" x14ac:dyDescent="0.25">
      <c r="A33" s="14" t="s">
        <v>96</v>
      </c>
      <c r="B33" s="12">
        <v>3.6999999999999998E-2</v>
      </c>
      <c r="C33" s="18" t="s">
        <v>65</v>
      </c>
      <c r="D33" s="31">
        <v>0.47299999999999998</v>
      </c>
      <c r="E33" s="31">
        <v>0.53400000000000003</v>
      </c>
      <c r="F33" s="31">
        <v>0.60299999999999998</v>
      </c>
      <c r="G33" s="31">
        <v>0.68</v>
      </c>
      <c r="H33" s="31">
        <v>0.76800000000000002</v>
      </c>
      <c r="I33" s="31">
        <v>0.86599999999999999</v>
      </c>
      <c r="J33" s="31">
        <v>0.97699999999999998</v>
      </c>
      <c r="K33" s="31">
        <v>1.1020000000000001</v>
      </c>
      <c r="L33" s="31">
        <v>1.242</v>
      </c>
      <c r="M33" s="31">
        <v>1.401</v>
      </c>
      <c r="N33" s="31">
        <v>1.579</v>
      </c>
      <c r="O33" s="31">
        <v>1.7789999999999999</v>
      </c>
      <c r="P33" s="31">
        <v>2.0049999999999999</v>
      </c>
    </row>
    <row r="34" spans="1:16" x14ac:dyDescent="0.25">
      <c r="A34" s="14" t="s">
        <v>97</v>
      </c>
      <c r="B34" s="12">
        <v>2.4E-2</v>
      </c>
      <c r="C34" s="18" t="s">
        <v>65</v>
      </c>
      <c r="D34" s="31">
        <v>0.52400000000000002</v>
      </c>
      <c r="E34" s="31">
        <v>0.58099999999999996</v>
      </c>
      <c r="F34" s="31">
        <v>0.64500000000000002</v>
      </c>
      <c r="G34" s="31">
        <v>0.71599999999999997</v>
      </c>
      <c r="H34" s="31">
        <v>0.79400000000000004</v>
      </c>
      <c r="I34" s="31">
        <v>0.88</v>
      </c>
      <c r="J34" s="31">
        <v>0.97599999999999998</v>
      </c>
      <c r="K34" s="31">
        <v>1.083</v>
      </c>
      <c r="L34" s="31">
        <v>1.2010000000000001</v>
      </c>
      <c r="M34" s="31">
        <v>1.331</v>
      </c>
      <c r="N34" s="31">
        <v>1.476</v>
      </c>
      <c r="O34" s="31">
        <v>1.6359999999999999</v>
      </c>
      <c r="P34" s="31">
        <v>1.8120000000000001</v>
      </c>
    </row>
    <row r="35" spans="1:16" x14ac:dyDescent="0.25">
      <c r="A35" s="14" t="s">
        <v>98</v>
      </c>
      <c r="B35" s="12">
        <v>1.0999999999999999E-2</v>
      </c>
      <c r="C35" s="18" t="s">
        <v>65</v>
      </c>
      <c r="D35" s="31">
        <v>0.41199999999999998</v>
      </c>
      <c r="E35" s="31">
        <v>0.46300000000000002</v>
      </c>
      <c r="F35" s="31">
        <v>0.52</v>
      </c>
      <c r="G35" s="31">
        <v>0.58399999999999996</v>
      </c>
      <c r="H35" s="31">
        <v>0.65600000000000003</v>
      </c>
      <c r="I35" s="31">
        <v>0.73699999999999999</v>
      </c>
      <c r="J35" s="31">
        <v>0.82799999999999996</v>
      </c>
      <c r="K35" s="31">
        <v>0.93</v>
      </c>
      <c r="L35" s="31">
        <v>1.044</v>
      </c>
      <c r="M35" s="31">
        <v>1.1719999999999999</v>
      </c>
      <c r="N35" s="31">
        <v>1.3160000000000001</v>
      </c>
      <c r="O35" s="31">
        <v>1.4770000000000001</v>
      </c>
      <c r="P35" s="31">
        <v>1.6579999999999999</v>
      </c>
    </row>
    <row r="36" spans="1:16" x14ac:dyDescent="0.25">
      <c r="A36" s="14" t="s">
        <v>99</v>
      </c>
      <c r="B36" s="12">
        <v>1.0999999999999999E-2</v>
      </c>
      <c r="C36" s="18" t="s">
        <v>65</v>
      </c>
      <c r="D36" s="31">
        <v>0.26900000000000002</v>
      </c>
      <c r="E36" s="31">
        <v>0.307</v>
      </c>
      <c r="F36" s="31">
        <v>0.35</v>
      </c>
      <c r="G36" s="31">
        <v>0.4</v>
      </c>
      <c r="H36" s="31">
        <v>0.45600000000000002</v>
      </c>
      <c r="I36" s="31">
        <v>0.52</v>
      </c>
      <c r="J36" s="31">
        <v>0.59299999999999997</v>
      </c>
      <c r="K36" s="31">
        <v>0.67600000000000005</v>
      </c>
      <c r="L36" s="31">
        <v>0.77100000000000002</v>
      </c>
      <c r="M36" s="31">
        <v>0.879</v>
      </c>
      <c r="N36" s="31">
        <v>1.002</v>
      </c>
      <c r="O36" s="31">
        <v>1.1419999999999999</v>
      </c>
      <c r="P36" s="31">
        <v>1.3009999999999999</v>
      </c>
    </row>
    <row r="37" spans="1:16" x14ac:dyDescent="0.25">
      <c r="A37" s="14" t="s">
        <v>100</v>
      </c>
      <c r="B37" s="12">
        <v>3.3000000000000002E-2</v>
      </c>
      <c r="C37" s="18" t="s">
        <v>65</v>
      </c>
      <c r="D37" s="31">
        <v>0.27200000000000002</v>
      </c>
      <c r="E37" s="31">
        <v>0.30399999999999999</v>
      </c>
      <c r="F37" s="31">
        <v>0.34</v>
      </c>
      <c r="G37" s="31">
        <v>0.38</v>
      </c>
      <c r="H37" s="31">
        <v>0.42499999999999999</v>
      </c>
      <c r="I37" s="31">
        <v>0.47599999999999998</v>
      </c>
      <c r="J37" s="31">
        <v>0.53200000000000003</v>
      </c>
      <c r="K37" s="31">
        <v>0.59499999999999997</v>
      </c>
      <c r="L37" s="31">
        <v>0.66600000000000004</v>
      </c>
      <c r="M37" s="31">
        <v>0.74399999999999999</v>
      </c>
      <c r="N37" s="31">
        <v>0.83199999999999996</v>
      </c>
      <c r="O37" s="31">
        <v>0.93100000000000005</v>
      </c>
      <c r="P37" s="31">
        <v>1.04</v>
      </c>
    </row>
    <row r="38" spans="1:16" x14ac:dyDescent="0.25">
      <c r="A38" s="14" t="s">
        <v>101</v>
      </c>
      <c r="B38" s="12">
        <v>1.0999999999999999E-2</v>
      </c>
      <c r="C38" s="18" t="s">
        <v>65</v>
      </c>
      <c r="D38" s="31">
        <v>0.06</v>
      </c>
      <c r="E38" s="31">
        <v>7.4999999999999997E-2</v>
      </c>
      <c r="F38" s="31">
        <v>9.2999999999999999E-2</v>
      </c>
      <c r="G38" s="31">
        <v>0.115</v>
      </c>
      <c r="H38" s="31">
        <v>0.14199999999999999</v>
      </c>
      <c r="I38" s="31">
        <v>0.17599999999999999</v>
      </c>
      <c r="J38" s="31">
        <v>0.218</v>
      </c>
      <c r="K38" s="31">
        <v>0.27100000000000002</v>
      </c>
      <c r="L38" s="31">
        <v>0.33500000000000002</v>
      </c>
      <c r="M38" s="31">
        <v>0.41499999999999998</v>
      </c>
      <c r="N38" s="31">
        <v>0.51400000000000001</v>
      </c>
      <c r="O38" s="31">
        <v>0.63700000000000001</v>
      </c>
      <c r="P38" s="31">
        <v>0.78900000000000003</v>
      </c>
    </row>
    <row r="39" spans="1:16" ht="15" customHeight="1" x14ac:dyDescent="0.25">
      <c r="A39" s="14" t="s">
        <v>102</v>
      </c>
      <c r="B39" s="12">
        <v>2.4E-2</v>
      </c>
      <c r="C39" s="18" t="s">
        <v>65</v>
      </c>
      <c r="D39" s="31">
        <v>0.108</v>
      </c>
      <c r="E39" s="31">
        <v>0.126</v>
      </c>
      <c r="F39" s="31">
        <v>0.14599999999999999</v>
      </c>
      <c r="G39" s="31">
        <v>0.17</v>
      </c>
      <c r="H39" s="31">
        <v>0.19800000000000001</v>
      </c>
      <c r="I39" s="31">
        <v>0.23100000000000001</v>
      </c>
      <c r="J39" s="31">
        <v>0.26900000000000002</v>
      </c>
      <c r="K39" s="31">
        <v>0.313</v>
      </c>
      <c r="L39" s="31">
        <v>0.36499999999999999</v>
      </c>
      <c r="M39" s="31">
        <v>0.42499999999999999</v>
      </c>
      <c r="N39" s="31">
        <v>0.495</v>
      </c>
      <c r="O39" s="31">
        <v>0.57599999999999996</v>
      </c>
      <c r="P39" s="31">
        <v>0.67</v>
      </c>
    </row>
    <row r="40" spans="1:16" x14ac:dyDescent="0.25">
      <c r="A40" s="14" t="s">
        <v>103</v>
      </c>
      <c r="B40" s="12">
        <v>1.0999999999999999E-2</v>
      </c>
      <c r="C40" s="18" t="s">
        <v>65</v>
      </c>
      <c r="D40" s="31">
        <v>0.05</v>
      </c>
      <c r="E40" s="31">
        <v>6.2E-2</v>
      </c>
      <c r="F40" s="31">
        <v>7.5999999999999998E-2</v>
      </c>
      <c r="G40" s="31">
        <v>9.5000000000000001E-2</v>
      </c>
      <c r="H40" s="31">
        <v>0.11700000000000001</v>
      </c>
      <c r="I40" s="31">
        <v>0.14499999999999999</v>
      </c>
      <c r="J40" s="31">
        <v>0.17899999999999999</v>
      </c>
      <c r="K40" s="31">
        <v>0.221</v>
      </c>
      <c r="L40" s="31">
        <v>0.27300000000000002</v>
      </c>
      <c r="M40" s="31">
        <v>0.33800000000000002</v>
      </c>
      <c r="N40" s="31">
        <v>0.41699999999999998</v>
      </c>
      <c r="O40" s="31">
        <v>0.51600000000000001</v>
      </c>
      <c r="P40" s="31">
        <v>0.63700000000000001</v>
      </c>
    </row>
    <row r="41" spans="1:16" x14ac:dyDescent="0.25">
      <c r="A41" s="14" t="s">
        <v>104</v>
      </c>
      <c r="B41" s="12">
        <v>1.0999999999999999E-2</v>
      </c>
      <c r="C41" s="18" t="s">
        <v>65</v>
      </c>
      <c r="D41" s="31">
        <v>7.0000000000000007E-2</v>
      </c>
      <c r="E41" s="31">
        <v>8.4000000000000005E-2</v>
      </c>
      <c r="F41" s="31">
        <v>0.1</v>
      </c>
      <c r="G41" s="31">
        <v>0.12</v>
      </c>
      <c r="H41" s="31">
        <v>0.14399999999999999</v>
      </c>
      <c r="I41" s="31">
        <v>0.17299999999999999</v>
      </c>
      <c r="J41" s="31">
        <v>0.20699999999999999</v>
      </c>
      <c r="K41" s="31">
        <v>0.248</v>
      </c>
      <c r="L41" s="31">
        <v>0.29699999999999999</v>
      </c>
      <c r="M41" s="31">
        <v>0.35499999999999998</v>
      </c>
      <c r="N41" s="31">
        <v>0.42599999999999999</v>
      </c>
      <c r="O41" s="31">
        <v>0.51</v>
      </c>
      <c r="P41" s="31">
        <v>0.61</v>
      </c>
    </row>
    <row r="42" spans="1:16" x14ac:dyDescent="0.25">
      <c r="A42" s="14" t="s">
        <v>105</v>
      </c>
      <c r="B42" s="12">
        <v>4.5999999999999999E-2</v>
      </c>
      <c r="C42" s="18" t="s">
        <v>65</v>
      </c>
      <c r="D42" s="31">
        <v>0.16900000000000001</v>
      </c>
      <c r="E42" s="31">
        <v>0.188</v>
      </c>
      <c r="F42" s="31">
        <v>0.20899999999999999</v>
      </c>
      <c r="G42" s="31">
        <v>0.23200000000000001</v>
      </c>
      <c r="H42" s="31">
        <v>0.25800000000000001</v>
      </c>
      <c r="I42" s="31">
        <v>0.28699999999999998</v>
      </c>
      <c r="J42" s="31">
        <v>0.31900000000000001</v>
      </c>
      <c r="K42" s="31">
        <v>0.35499999999999998</v>
      </c>
      <c r="L42" s="31">
        <v>0.39400000000000002</v>
      </c>
      <c r="M42" s="31">
        <v>0.438</v>
      </c>
      <c r="N42" s="31">
        <v>0.48699999999999999</v>
      </c>
      <c r="O42" s="31">
        <v>0.54100000000000004</v>
      </c>
      <c r="P42" s="31">
        <v>0.60099999999999998</v>
      </c>
    </row>
    <row r="43" spans="1:16" x14ac:dyDescent="0.25">
      <c r="A43" s="14" t="s">
        <v>106</v>
      </c>
      <c r="B43" s="12">
        <v>1.0999999999999999E-2</v>
      </c>
      <c r="C43" s="18" t="s">
        <v>65</v>
      </c>
      <c r="D43" s="31">
        <v>2.1999999999999999E-2</v>
      </c>
      <c r="E43" s="31">
        <v>2.9000000000000001E-2</v>
      </c>
      <c r="F43" s="31">
        <v>3.7999999999999999E-2</v>
      </c>
      <c r="G43" s="31">
        <v>4.9000000000000002E-2</v>
      </c>
      <c r="H43" s="31">
        <v>6.5000000000000002E-2</v>
      </c>
      <c r="I43" s="31">
        <v>8.5999999999999993E-2</v>
      </c>
      <c r="J43" s="31">
        <v>0.113</v>
      </c>
      <c r="K43" s="31">
        <v>0.14799999999999999</v>
      </c>
      <c r="L43" s="31">
        <v>0.19500000000000001</v>
      </c>
      <c r="M43" s="31">
        <v>0.25600000000000001</v>
      </c>
      <c r="N43" s="31">
        <v>0.33600000000000002</v>
      </c>
      <c r="O43" s="31">
        <v>0.442</v>
      </c>
      <c r="P43" s="31">
        <v>0.58099999999999996</v>
      </c>
    </row>
    <row r="44" spans="1:16" x14ac:dyDescent="0.25">
      <c r="A44" s="14" t="s">
        <v>107</v>
      </c>
      <c r="B44" s="12">
        <v>1.0999999999999999E-2</v>
      </c>
      <c r="C44" s="18" t="s">
        <v>65</v>
      </c>
      <c r="D44" s="31">
        <v>9.9000000000000005E-2</v>
      </c>
      <c r="E44" s="31">
        <v>0.114</v>
      </c>
      <c r="F44" s="31">
        <v>0.13200000000000001</v>
      </c>
      <c r="G44" s="31">
        <v>0.153</v>
      </c>
      <c r="H44" s="31">
        <v>0.17699999999999999</v>
      </c>
      <c r="I44" s="31">
        <v>0.20499999999999999</v>
      </c>
      <c r="J44" s="31">
        <v>0.23799999999999999</v>
      </c>
      <c r="K44" s="31">
        <v>0.27500000000000002</v>
      </c>
      <c r="L44" s="31">
        <v>0.318</v>
      </c>
      <c r="M44" s="31">
        <v>0.36799999999999999</v>
      </c>
      <c r="N44" s="31">
        <v>0.42599999999999999</v>
      </c>
      <c r="O44" s="31">
        <v>0.49299999999999999</v>
      </c>
      <c r="P44" s="31">
        <v>0.56999999999999995</v>
      </c>
    </row>
    <row r="45" spans="1:16" x14ac:dyDescent="0.25">
      <c r="A45" s="14" t="s">
        <v>108</v>
      </c>
      <c r="B45" s="12">
        <v>1.0999999999999999E-2</v>
      </c>
      <c r="C45" s="18" t="s">
        <v>65</v>
      </c>
      <c r="D45" s="31">
        <v>4.2000000000000003E-2</v>
      </c>
      <c r="E45" s="31">
        <v>5.0999999999999997E-2</v>
      </c>
      <c r="F45" s="31">
        <v>6.3E-2</v>
      </c>
      <c r="G45" s="31">
        <v>7.5999999999999998E-2</v>
      </c>
      <c r="H45" s="31">
        <v>9.2999999999999999E-2</v>
      </c>
      <c r="I45" s="31">
        <v>0.113</v>
      </c>
      <c r="J45" s="31">
        <v>0.13700000000000001</v>
      </c>
      <c r="K45" s="31">
        <v>0.16700000000000001</v>
      </c>
      <c r="L45" s="31">
        <v>0.20300000000000001</v>
      </c>
      <c r="M45" s="31">
        <v>0.246</v>
      </c>
      <c r="N45" s="31">
        <v>0.29899999999999999</v>
      </c>
      <c r="O45" s="31">
        <v>0.36399999999999999</v>
      </c>
      <c r="P45" s="31">
        <v>0.443</v>
      </c>
    </row>
    <row r="46" spans="1:16" x14ac:dyDescent="0.25">
      <c r="A46" s="14" t="s">
        <v>109</v>
      </c>
      <c r="B46" s="12">
        <v>1.0999999999999999E-2</v>
      </c>
      <c r="C46" s="18" t="s">
        <v>65</v>
      </c>
      <c r="D46" s="31">
        <v>0.02</v>
      </c>
      <c r="E46" s="31">
        <v>2.5999999999999999E-2</v>
      </c>
      <c r="F46" s="31">
        <v>3.3000000000000002E-2</v>
      </c>
      <c r="G46" s="31">
        <v>4.2999999999999997E-2</v>
      </c>
      <c r="H46" s="31">
        <v>5.3999999999999999E-2</v>
      </c>
      <c r="I46" s="31">
        <v>7.0000000000000007E-2</v>
      </c>
      <c r="J46" s="31">
        <v>8.8999999999999996E-2</v>
      </c>
      <c r="K46" s="31">
        <v>0.115</v>
      </c>
      <c r="L46" s="31">
        <v>0.14699999999999999</v>
      </c>
      <c r="M46" s="31">
        <v>0.188</v>
      </c>
      <c r="N46" s="31">
        <v>0.24099999999999999</v>
      </c>
      <c r="O46" s="31">
        <v>0.308</v>
      </c>
      <c r="P46" s="31">
        <v>0.39500000000000002</v>
      </c>
    </row>
    <row r="47" spans="1:16" x14ac:dyDescent="0.25">
      <c r="A47" s="14" t="s">
        <v>110</v>
      </c>
      <c r="B47" s="12">
        <v>1.0999999999999999E-2</v>
      </c>
      <c r="C47" s="18" t="s">
        <v>65</v>
      </c>
      <c r="D47" s="31">
        <v>3.9E-2</v>
      </c>
      <c r="E47" s="31">
        <v>4.8000000000000001E-2</v>
      </c>
      <c r="F47" s="31">
        <v>5.8000000000000003E-2</v>
      </c>
      <c r="G47" s="31">
        <v>7.0000000000000007E-2</v>
      </c>
      <c r="H47" s="31">
        <v>8.5000000000000006E-2</v>
      </c>
      <c r="I47" s="31">
        <v>0.10199999999999999</v>
      </c>
      <c r="J47" s="31">
        <v>0.124</v>
      </c>
      <c r="K47" s="31">
        <v>0.15</v>
      </c>
      <c r="L47" s="31">
        <v>0.18099999999999999</v>
      </c>
      <c r="M47" s="31">
        <v>0.219</v>
      </c>
      <c r="N47" s="31">
        <v>0.26400000000000001</v>
      </c>
      <c r="O47" s="31">
        <v>0.32</v>
      </c>
      <c r="P47" s="31">
        <v>0.38700000000000001</v>
      </c>
    </row>
    <row r="48" spans="1:16" x14ac:dyDescent="0.25">
      <c r="A48" s="14" t="s">
        <v>111</v>
      </c>
      <c r="B48" s="12">
        <v>1.0999999999999999E-2</v>
      </c>
      <c r="C48" s="18" t="s">
        <v>65</v>
      </c>
      <c r="D48" s="31">
        <v>4.0000000000000001E-3</v>
      </c>
      <c r="E48" s="31">
        <v>6.0000000000000001E-3</v>
      </c>
      <c r="F48" s="31">
        <v>8.0000000000000002E-3</v>
      </c>
      <c r="G48" s="31">
        <v>1.2E-2</v>
      </c>
      <c r="H48" s="31">
        <v>1.7999999999999999E-2</v>
      </c>
      <c r="I48" s="31">
        <v>2.5999999999999999E-2</v>
      </c>
      <c r="J48" s="31">
        <v>3.6999999999999998E-2</v>
      </c>
      <c r="K48" s="31">
        <v>5.3999999999999999E-2</v>
      </c>
      <c r="L48" s="31">
        <v>7.9000000000000001E-2</v>
      </c>
      <c r="M48" s="31">
        <v>0.114</v>
      </c>
      <c r="N48" s="31">
        <v>0.16500000000000001</v>
      </c>
      <c r="O48" s="31">
        <v>0.23899999999999999</v>
      </c>
      <c r="P48" s="31">
        <v>0.34599999999999997</v>
      </c>
    </row>
    <row r="49" spans="1:16" x14ac:dyDescent="0.25">
      <c r="A49" s="14" t="s">
        <v>112</v>
      </c>
      <c r="B49" s="12">
        <v>1.7999999999999999E-2</v>
      </c>
      <c r="C49" s="18" t="s">
        <v>65</v>
      </c>
      <c r="D49" s="31">
        <v>5.2999999999999999E-2</v>
      </c>
      <c r="E49" s="31">
        <v>6.0999999999999999E-2</v>
      </c>
      <c r="F49" s="31">
        <v>7.0999999999999994E-2</v>
      </c>
      <c r="G49" s="31">
        <v>8.2000000000000003E-2</v>
      </c>
      <c r="H49" s="31">
        <v>9.4E-2</v>
      </c>
      <c r="I49" s="31">
        <v>0.109</v>
      </c>
      <c r="J49" s="31">
        <v>0.126</v>
      </c>
      <c r="K49" s="31">
        <v>0.14499999999999999</v>
      </c>
      <c r="L49" s="31">
        <v>0.16800000000000001</v>
      </c>
      <c r="M49" s="31">
        <v>0.193</v>
      </c>
      <c r="N49" s="31">
        <v>0.223</v>
      </c>
      <c r="O49" s="31">
        <v>0.25800000000000001</v>
      </c>
      <c r="P49" s="31">
        <v>0.29799999999999999</v>
      </c>
    </row>
    <row r="50" spans="1:16" x14ac:dyDescent="0.25">
      <c r="A50" s="14" t="s">
        <v>113</v>
      </c>
      <c r="B50" s="12">
        <v>3.9E-2</v>
      </c>
      <c r="C50" s="18" t="s">
        <v>65</v>
      </c>
      <c r="D50" s="31">
        <v>5.7000000000000002E-2</v>
      </c>
      <c r="E50" s="31">
        <v>6.5000000000000002E-2</v>
      </c>
      <c r="F50" s="31">
        <v>7.4999999999999997E-2</v>
      </c>
      <c r="G50" s="31">
        <v>8.5000000000000006E-2</v>
      </c>
      <c r="H50" s="31">
        <v>9.7000000000000003E-2</v>
      </c>
      <c r="I50" s="31">
        <v>0.111</v>
      </c>
      <c r="J50" s="31">
        <v>0.126</v>
      </c>
      <c r="K50" s="31">
        <v>0.14399999999999999</v>
      </c>
      <c r="L50" s="31">
        <v>0.16400000000000001</v>
      </c>
      <c r="M50" s="31">
        <v>0.187</v>
      </c>
      <c r="N50" s="31">
        <v>0.21299999999999999</v>
      </c>
      <c r="O50" s="31">
        <v>0.24299999999999999</v>
      </c>
      <c r="P50" s="31">
        <v>0.27700000000000002</v>
      </c>
    </row>
    <row r="51" spans="1:16" x14ac:dyDescent="0.25">
      <c r="A51" s="14" t="s">
        <v>114</v>
      </c>
      <c r="B51" s="12">
        <v>2.7E-2</v>
      </c>
      <c r="C51" s="18" t="s">
        <v>65</v>
      </c>
      <c r="D51" s="31">
        <v>5.3999999999999999E-2</v>
      </c>
      <c r="E51" s="31">
        <v>0.06</v>
      </c>
      <c r="F51" s="31">
        <v>6.7000000000000004E-2</v>
      </c>
      <c r="G51" s="31">
        <v>7.5999999999999998E-2</v>
      </c>
      <c r="H51" s="31">
        <v>8.5000000000000006E-2</v>
      </c>
      <c r="I51" s="31">
        <v>9.5000000000000001E-2</v>
      </c>
      <c r="J51" s="31">
        <v>0.107</v>
      </c>
      <c r="K51" s="31">
        <v>0.12</v>
      </c>
      <c r="L51" s="31">
        <v>0.13400000000000001</v>
      </c>
      <c r="M51" s="31">
        <v>0.15</v>
      </c>
      <c r="N51" s="31">
        <v>0.16800000000000001</v>
      </c>
      <c r="O51" s="31">
        <v>0.189</v>
      </c>
      <c r="P51" s="31">
        <v>0.21199999999999999</v>
      </c>
    </row>
    <row r="52" spans="1:16" x14ac:dyDescent="0.25">
      <c r="A52" s="14" t="s">
        <v>115</v>
      </c>
      <c r="B52" s="12">
        <v>2.7E-2</v>
      </c>
      <c r="C52" s="18" t="s">
        <v>65</v>
      </c>
      <c r="D52" s="31">
        <v>2.3E-2</v>
      </c>
      <c r="E52" s="31">
        <v>2.7E-2</v>
      </c>
      <c r="F52" s="31">
        <v>3.2000000000000001E-2</v>
      </c>
      <c r="G52" s="31">
        <v>3.9E-2</v>
      </c>
      <c r="H52" s="31">
        <v>4.7E-2</v>
      </c>
      <c r="I52" s="31">
        <v>5.6000000000000001E-2</v>
      </c>
      <c r="J52" s="31">
        <v>6.7000000000000004E-2</v>
      </c>
      <c r="K52" s="31">
        <v>0.08</v>
      </c>
      <c r="L52" s="31">
        <v>9.6000000000000002E-2</v>
      </c>
      <c r="M52" s="31">
        <v>0.114</v>
      </c>
      <c r="N52" s="31">
        <v>0.13700000000000001</v>
      </c>
      <c r="O52" s="31">
        <v>0.16400000000000001</v>
      </c>
      <c r="P52" s="31">
        <v>0.19600000000000001</v>
      </c>
    </row>
    <row r="53" spans="1:16" x14ac:dyDescent="0.25">
      <c r="A53" s="14" t="s">
        <v>116</v>
      </c>
      <c r="B53" s="12">
        <v>2.7E-2</v>
      </c>
      <c r="C53" s="18" t="s">
        <v>65</v>
      </c>
      <c r="D53" s="31">
        <v>0.06</v>
      </c>
      <c r="E53" s="31">
        <v>6.6000000000000003E-2</v>
      </c>
      <c r="F53" s="31">
        <v>7.2999999999999995E-2</v>
      </c>
      <c r="G53" s="31">
        <v>0.08</v>
      </c>
      <c r="H53" s="31">
        <v>8.6999999999999994E-2</v>
      </c>
      <c r="I53" s="31">
        <v>9.6000000000000002E-2</v>
      </c>
      <c r="J53" s="31">
        <v>0.105</v>
      </c>
      <c r="K53" s="31">
        <v>0.115</v>
      </c>
      <c r="L53" s="31">
        <v>0.127</v>
      </c>
      <c r="M53" s="31">
        <v>0.13900000000000001</v>
      </c>
      <c r="N53" s="31">
        <v>0.152</v>
      </c>
      <c r="O53" s="31">
        <v>0.16700000000000001</v>
      </c>
      <c r="P53" s="31">
        <v>0.183</v>
      </c>
    </row>
    <row r="54" spans="1:16" x14ac:dyDescent="0.25">
      <c r="A54" s="14" t="s">
        <v>117</v>
      </c>
      <c r="B54" s="12">
        <v>1.0999999999999999E-2</v>
      </c>
      <c r="C54" s="18" t="s">
        <v>65</v>
      </c>
      <c r="D54" s="31">
        <v>1.7999999999999999E-2</v>
      </c>
      <c r="E54" s="31">
        <v>2.1999999999999999E-2</v>
      </c>
      <c r="F54" s="31">
        <v>2.5999999999999999E-2</v>
      </c>
      <c r="G54" s="31">
        <v>3.2000000000000001E-2</v>
      </c>
      <c r="H54" s="31">
        <v>3.7999999999999999E-2</v>
      </c>
      <c r="I54" s="31">
        <v>4.7E-2</v>
      </c>
      <c r="J54" s="31">
        <v>5.6000000000000001E-2</v>
      </c>
      <c r="K54" s="31">
        <v>6.8000000000000005E-2</v>
      </c>
      <c r="L54" s="31">
        <v>8.3000000000000004E-2</v>
      </c>
      <c r="M54" s="31">
        <v>0.1</v>
      </c>
      <c r="N54" s="31">
        <v>0.122</v>
      </c>
      <c r="O54" s="31">
        <v>0.14699999999999999</v>
      </c>
      <c r="P54" s="31">
        <v>0.17799999999999999</v>
      </c>
    </row>
    <row r="55" spans="1:16" x14ac:dyDescent="0.25">
      <c r="A55" s="14" t="s">
        <v>118</v>
      </c>
      <c r="B55" s="12">
        <v>1.7999999999999999E-2</v>
      </c>
      <c r="C55" s="18" t="s">
        <v>65</v>
      </c>
      <c r="D55" s="31">
        <v>1.2E-2</v>
      </c>
      <c r="E55" s="31">
        <v>1.4999999999999999E-2</v>
      </c>
      <c r="F55" s="31">
        <v>1.7999999999999999E-2</v>
      </c>
      <c r="G55" s="31">
        <v>2.3E-2</v>
      </c>
      <c r="H55" s="31">
        <v>2.9000000000000001E-2</v>
      </c>
      <c r="I55" s="31">
        <v>3.5999999999999997E-2</v>
      </c>
      <c r="J55" s="31">
        <v>4.4999999999999998E-2</v>
      </c>
      <c r="K55" s="31">
        <v>5.6000000000000001E-2</v>
      </c>
      <c r="L55" s="31">
        <v>7.0000000000000007E-2</v>
      </c>
      <c r="M55" s="31">
        <v>8.6999999999999994E-2</v>
      </c>
      <c r="N55" s="31">
        <v>0.109</v>
      </c>
      <c r="O55" s="31">
        <v>0.13700000000000001</v>
      </c>
      <c r="P55" s="31">
        <v>0.17100000000000001</v>
      </c>
    </row>
    <row r="56" spans="1:16" x14ac:dyDescent="0.25">
      <c r="A56" s="14" t="s">
        <v>119</v>
      </c>
      <c r="B56" s="12">
        <v>3.1E-2</v>
      </c>
      <c r="C56" s="18" t="s">
        <v>65</v>
      </c>
      <c r="D56" s="31">
        <v>2.5000000000000001E-2</v>
      </c>
      <c r="E56" s="31">
        <v>2.9000000000000001E-2</v>
      </c>
      <c r="F56" s="31">
        <v>3.4000000000000002E-2</v>
      </c>
      <c r="G56" s="31">
        <v>0.04</v>
      </c>
      <c r="H56" s="31">
        <v>4.5999999999999999E-2</v>
      </c>
      <c r="I56" s="31">
        <v>5.3999999999999999E-2</v>
      </c>
      <c r="J56" s="31">
        <v>6.3E-2</v>
      </c>
      <c r="K56" s="31">
        <v>7.2999999999999995E-2</v>
      </c>
      <c r="L56" s="31">
        <v>8.5000000000000006E-2</v>
      </c>
      <c r="M56" s="31">
        <v>9.9000000000000005E-2</v>
      </c>
      <c r="N56" s="31">
        <v>0.11600000000000001</v>
      </c>
      <c r="O56" s="31">
        <v>0.13500000000000001</v>
      </c>
      <c r="P56" s="31">
        <v>0.157</v>
      </c>
    </row>
    <row r="57" spans="1:16" x14ac:dyDescent="0.25">
      <c r="A57" s="14" t="s">
        <v>120</v>
      </c>
      <c r="B57" s="12">
        <v>2.4E-2</v>
      </c>
      <c r="C57" s="18" t="s">
        <v>65</v>
      </c>
      <c r="D57" s="31">
        <v>4.2999999999999997E-2</v>
      </c>
      <c r="E57" s="31">
        <v>4.8000000000000001E-2</v>
      </c>
      <c r="F57" s="31">
        <v>5.2999999999999999E-2</v>
      </c>
      <c r="G57" s="31">
        <v>5.8999999999999997E-2</v>
      </c>
      <c r="H57" s="31">
        <v>6.5000000000000002E-2</v>
      </c>
      <c r="I57" s="31">
        <v>7.1999999999999995E-2</v>
      </c>
      <c r="J57" s="31">
        <v>0.08</v>
      </c>
      <c r="K57" s="31">
        <v>8.8999999999999996E-2</v>
      </c>
      <c r="L57" s="31">
        <v>9.8000000000000004E-2</v>
      </c>
      <c r="M57" s="31">
        <v>0.109</v>
      </c>
      <c r="N57" s="31">
        <v>0.121</v>
      </c>
      <c r="O57" s="31">
        <v>0.13400000000000001</v>
      </c>
      <c r="P57" s="31">
        <v>0.14799999999999999</v>
      </c>
    </row>
    <row r="58" spans="1:16" x14ac:dyDescent="0.25">
      <c r="A58" s="14" t="s">
        <v>121</v>
      </c>
      <c r="B58" s="12">
        <v>1.0999999999999999E-2</v>
      </c>
      <c r="C58" s="18" t="s">
        <v>65</v>
      </c>
      <c r="D58" s="31">
        <v>4.3999999999999997E-2</v>
      </c>
      <c r="E58" s="31">
        <v>4.8000000000000001E-2</v>
      </c>
      <c r="F58" s="31">
        <v>5.1999999999999998E-2</v>
      </c>
      <c r="G58" s="31">
        <v>5.6000000000000001E-2</v>
      </c>
      <c r="H58" s="31">
        <v>6.0999999999999999E-2</v>
      </c>
      <c r="I58" s="31">
        <v>6.6000000000000003E-2</v>
      </c>
      <c r="J58" s="31">
        <v>7.0999999999999994E-2</v>
      </c>
      <c r="K58" s="31">
        <v>7.6999999999999999E-2</v>
      </c>
      <c r="L58" s="31">
        <v>8.4000000000000005E-2</v>
      </c>
      <c r="M58" s="31">
        <v>9.0999999999999998E-2</v>
      </c>
      <c r="N58" s="31">
        <v>9.8000000000000004E-2</v>
      </c>
      <c r="O58" s="31">
        <v>0.106</v>
      </c>
      <c r="P58" s="31">
        <v>0.115</v>
      </c>
    </row>
    <row r="59" spans="1:16" x14ac:dyDescent="0.25">
      <c r="A59" s="14" t="s">
        <v>122</v>
      </c>
      <c r="B59" s="12">
        <v>3.6999999999999998E-2</v>
      </c>
      <c r="C59" s="18" t="s">
        <v>65</v>
      </c>
      <c r="D59" s="31">
        <v>1.6E-2</v>
      </c>
      <c r="E59" s="31">
        <v>1.9E-2</v>
      </c>
      <c r="F59" s="31">
        <v>2.1999999999999999E-2</v>
      </c>
      <c r="G59" s="31">
        <v>2.5000000000000001E-2</v>
      </c>
      <c r="H59" s="31">
        <v>2.9000000000000001E-2</v>
      </c>
      <c r="I59" s="31">
        <v>3.3000000000000002E-2</v>
      </c>
      <c r="J59" s="31">
        <v>3.9E-2</v>
      </c>
      <c r="K59" s="31">
        <v>4.4999999999999998E-2</v>
      </c>
      <c r="L59" s="31">
        <v>5.0999999999999997E-2</v>
      </c>
      <c r="M59" s="31">
        <v>5.8999999999999997E-2</v>
      </c>
      <c r="N59" s="31">
        <v>6.9000000000000006E-2</v>
      </c>
      <c r="O59" s="31">
        <v>7.9000000000000001E-2</v>
      </c>
      <c r="P59" s="31">
        <v>9.0999999999999998E-2</v>
      </c>
    </row>
    <row r="60" spans="1:16" x14ac:dyDescent="0.25">
      <c r="A60" s="14" t="s">
        <v>123</v>
      </c>
      <c r="B60" s="12">
        <v>1.0999999999999999E-2</v>
      </c>
      <c r="C60" s="18" t="s">
        <v>65</v>
      </c>
      <c r="D60" s="31">
        <v>1.7999999999999999E-2</v>
      </c>
      <c r="E60" s="31">
        <v>0.02</v>
      </c>
      <c r="F60" s="31">
        <v>2.3E-2</v>
      </c>
      <c r="G60" s="31">
        <v>2.5999999999999999E-2</v>
      </c>
      <c r="H60" s="31">
        <v>0.03</v>
      </c>
      <c r="I60" s="31">
        <v>3.4000000000000002E-2</v>
      </c>
      <c r="J60" s="31">
        <v>3.9E-2</v>
      </c>
      <c r="K60" s="31">
        <v>4.3999999999999997E-2</v>
      </c>
      <c r="L60" s="31">
        <v>5.0999999999999997E-2</v>
      </c>
      <c r="M60" s="31">
        <v>5.8000000000000003E-2</v>
      </c>
      <c r="N60" s="31">
        <v>6.6000000000000003E-2</v>
      </c>
      <c r="O60" s="31">
        <v>7.4999999999999997E-2</v>
      </c>
      <c r="P60" s="31">
        <v>8.5999999999999993E-2</v>
      </c>
    </row>
    <row r="61" spans="1:16" x14ac:dyDescent="0.25">
      <c r="A61" s="14" t="s">
        <v>124</v>
      </c>
      <c r="B61" s="12">
        <v>3.1E-2</v>
      </c>
      <c r="C61" s="18" t="s">
        <v>65</v>
      </c>
      <c r="D61" s="31">
        <v>2.1000000000000001E-2</v>
      </c>
      <c r="E61" s="31">
        <v>2.4E-2</v>
      </c>
      <c r="F61" s="31">
        <v>2.5999999999999999E-2</v>
      </c>
      <c r="G61" s="31">
        <v>2.9000000000000001E-2</v>
      </c>
      <c r="H61" s="31">
        <v>3.3000000000000002E-2</v>
      </c>
      <c r="I61" s="31">
        <v>3.6999999999999998E-2</v>
      </c>
      <c r="J61" s="31">
        <v>4.1000000000000002E-2</v>
      </c>
      <c r="K61" s="31">
        <v>4.5999999999999999E-2</v>
      </c>
      <c r="L61" s="31">
        <v>5.0999999999999997E-2</v>
      </c>
      <c r="M61" s="31">
        <v>5.7000000000000002E-2</v>
      </c>
      <c r="N61" s="31">
        <v>6.3E-2</v>
      </c>
      <c r="O61" s="31">
        <v>7.0000000000000007E-2</v>
      </c>
      <c r="P61" s="31">
        <v>7.9000000000000001E-2</v>
      </c>
    </row>
    <row r="62" spans="1:16" x14ac:dyDescent="0.25">
      <c r="A62" s="5"/>
      <c r="B62" s="1"/>
      <c r="C62" s="5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</row>
    <row r="63" spans="1:16" x14ac:dyDescent="0.25">
      <c r="A63" s="5"/>
      <c r="B63" s="1"/>
      <c r="C63" s="5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</row>
    <row r="64" spans="1:16" x14ac:dyDescent="0.25">
      <c r="A64" s="5"/>
      <c r="B64" s="1"/>
      <c r="C64" s="5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</row>
    <row r="65" spans="1:16" x14ac:dyDescent="0.25">
      <c r="A65" s="5"/>
      <c r="B65" s="1"/>
      <c r="C65" s="5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</row>
    <row r="66" spans="1:16" x14ac:dyDescent="0.25">
      <c r="A66" s="5"/>
      <c r="B66" s="1"/>
      <c r="C66" s="5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</row>
    <row r="67" spans="1:16" x14ac:dyDescent="0.25">
      <c r="A67" s="5"/>
      <c r="B67" s="1"/>
      <c r="C67" s="5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</row>
    <row r="68" spans="1:16" x14ac:dyDescent="0.25">
      <c r="A68" s="5"/>
      <c r="B68" s="1"/>
      <c r="C68" s="5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</row>
    <row r="69" spans="1:16" x14ac:dyDescent="0.25">
      <c r="A69" s="5"/>
      <c r="B69" s="1"/>
      <c r="C69" s="5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</row>
    <row r="70" spans="1:16" x14ac:dyDescent="0.25">
      <c r="A70" s="5"/>
      <c r="B70" s="1"/>
      <c r="C70" s="5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</row>
    <row r="71" spans="1:16" x14ac:dyDescent="0.25">
      <c r="A71" s="5"/>
      <c r="B71" s="1"/>
      <c r="C71" s="5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</row>
    <row r="72" spans="1:16" x14ac:dyDescent="0.25">
      <c r="A72" s="5"/>
      <c r="B72" s="1"/>
      <c r="C72" s="5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</row>
    <row r="73" spans="1:16" x14ac:dyDescent="0.25">
      <c r="A73" s="5"/>
      <c r="B73" s="1"/>
      <c r="C73" s="5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</row>
    <row r="74" spans="1:16" x14ac:dyDescent="0.25">
      <c r="A74" s="5"/>
      <c r="B74" s="1"/>
      <c r="C74" s="5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</row>
    <row r="75" spans="1:16" x14ac:dyDescent="0.25">
      <c r="A75" s="5"/>
      <c r="B75" s="1"/>
      <c r="C75" s="5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</row>
    <row r="76" spans="1:16" x14ac:dyDescent="0.25">
      <c r="A76" s="5"/>
      <c r="B76" s="1"/>
      <c r="C76" s="5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</row>
    <row r="77" spans="1:16" x14ac:dyDescent="0.25">
      <c r="A77" s="5"/>
      <c r="B77" s="1"/>
      <c r="C77" s="5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</row>
    <row r="78" spans="1:16" x14ac:dyDescent="0.25">
      <c r="A78" s="5"/>
      <c r="B78" s="1"/>
      <c r="C78" s="5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</row>
    <row r="79" spans="1:16" x14ac:dyDescent="0.25">
      <c r="A79" s="5"/>
      <c r="B79" s="1"/>
      <c r="C79" s="5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</row>
    <row r="80" spans="1:16" x14ac:dyDescent="0.25">
      <c r="A80" s="5"/>
      <c r="B80" s="1"/>
      <c r="C80" s="5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</row>
    <row r="81" spans="1:16" x14ac:dyDescent="0.25">
      <c r="A81" s="5"/>
      <c r="B81" s="1"/>
      <c r="C81" s="5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</row>
    <row r="82" spans="1:16" x14ac:dyDescent="0.25">
      <c r="A82" s="5"/>
      <c r="B82" s="1"/>
      <c r="C82" s="5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</row>
    <row r="83" spans="1:16" x14ac:dyDescent="0.25">
      <c r="A83" s="5"/>
      <c r="B83" s="1"/>
      <c r="C83" s="5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</row>
    <row r="84" spans="1:16" x14ac:dyDescent="0.25">
      <c r="A84" s="5"/>
      <c r="B84" s="1"/>
      <c r="C84" s="5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</row>
    <row r="85" spans="1:16" x14ac:dyDescent="0.25">
      <c r="A85" s="5"/>
      <c r="B85" s="1"/>
      <c r="C85" s="5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</row>
    <row r="86" spans="1:16" x14ac:dyDescent="0.25">
      <c r="A86" s="5"/>
      <c r="B86" s="1"/>
      <c r="C86" s="5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</row>
    <row r="87" spans="1:16" x14ac:dyDescent="0.25">
      <c r="A87" s="5"/>
      <c r="B87" s="1"/>
      <c r="C87" s="5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</row>
    <row r="88" spans="1:16" x14ac:dyDescent="0.25">
      <c r="A88" s="5"/>
      <c r="B88" s="1"/>
      <c r="C88" s="5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</row>
    <row r="89" spans="1:16" x14ac:dyDescent="0.25">
      <c r="A89" s="5"/>
      <c r="B89" s="1"/>
      <c r="C89" s="5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</row>
    <row r="90" spans="1:16" x14ac:dyDescent="0.25">
      <c r="A90" s="5"/>
      <c r="B90" s="1"/>
      <c r="C90" s="5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</row>
    <row r="91" spans="1:16" x14ac:dyDescent="0.25">
      <c r="A91" s="5"/>
      <c r="B91" s="1"/>
      <c r="C91" s="5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</row>
    <row r="92" spans="1:16" x14ac:dyDescent="0.25">
      <c r="A92" s="5"/>
      <c r="B92" s="1"/>
      <c r="C92" s="5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</row>
    <row r="93" spans="1:16" x14ac:dyDescent="0.25">
      <c r="A93" s="5"/>
      <c r="B93" s="1"/>
      <c r="C93" s="5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</row>
    <row r="94" spans="1:16" x14ac:dyDescent="0.25">
      <c r="A94" s="5"/>
      <c r="B94" s="1"/>
      <c r="C94" s="5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</row>
    <row r="95" spans="1:16" x14ac:dyDescent="0.25">
      <c r="A95" s="5"/>
      <c r="B95" s="1"/>
      <c r="C95" s="5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</row>
    <row r="96" spans="1:16" x14ac:dyDescent="0.25">
      <c r="A96" s="5"/>
      <c r="B96" s="1"/>
      <c r="C96" s="5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</row>
    <row r="97" spans="1:16" x14ac:dyDescent="0.25">
      <c r="A97" s="5"/>
      <c r="B97" s="1"/>
      <c r="C97" s="5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</row>
    <row r="98" spans="1:16" x14ac:dyDescent="0.25">
      <c r="A98" s="5"/>
      <c r="B98" s="1"/>
      <c r="C98" s="5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</row>
    <row r="99" spans="1:16" x14ac:dyDescent="0.25">
      <c r="A99" s="5"/>
      <c r="B99" s="1"/>
      <c r="C99" s="5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</row>
    <row r="100" spans="1:16" x14ac:dyDescent="0.25">
      <c r="A100" s="5"/>
      <c r="B100" s="1"/>
      <c r="C100" s="5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</row>
    <row r="101" spans="1:16" x14ac:dyDescent="0.25">
      <c r="A101" s="5"/>
      <c r="B101" s="1"/>
      <c r="C101" s="5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</row>
    <row r="102" spans="1:16" x14ac:dyDescent="0.25">
      <c r="A102" s="5"/>
      <c r="B102" s="1"/>
      <c r="C102" s="5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</row>
    <row r="103" spans="1:16" x14ac:dyDescent="0.25">
      <c r="A103" s="5"/>
      <c r="B103" s="1"/>
      <c r="C103" s="5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</row>
    <row r="104" spans="1:16" x14ac:dyDescent="0.25">
      <c r="A104" s="5"/>
      <c r="B104" s="1"/>
      <c r="C104" s="5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</row>
    <row r="105" spans="1:16" x14ac:dyDescent="0.25">
      <c r="A105" s="5"/>
      <c r="B105" s="1"/>
      <c r="C105" s="5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</row>
    <row r="106" spans="1:16" x14ac:dyDescent="0.25">
      <c r="A106" s="5"/>
      <c r="B106" s="1"/>
      <c r="C106" s="5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</row>
    <row r="107" spans="1:16" x14ac:dyDescent="0.25">
      <c r="A107" s="5"/>
      <c r="B107" s="1"/>
      <c r="C107" s="5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</row>
    <row r="108" spans="1:16" x14ac:dyDescent="0.25">
      <c r="A108" s="5"/>
      <c r="B108" s="1"/>
      <c r="C108" s="5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</row>
    <row r="109" spans="1:16" x14ac:dyDescent="0.25">
      <c r="A109" s="5"/>
      <c r="B109" s="1"/>
      <c r="C109" s="5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</row>
    <row r="110" spans="1:16" x14ac:dyDescent="0.25">
      <c r="A110" s="5"/>
      <c r="B110" s="1"/>
      <c r="C110" s="5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</row>
    <row r="111" spans="1:16" x14ac:dyDescent="0.25">
      <c r="A111" s="5"/>
      <c r="B111" s="1"/>
      <c r="C111" s="5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</row>
    <row r="112" spans="1:16" x14ac:dyDescent="0.25">
      <c r="A112" s="5"/>
      <c r="B112" s="1"/>
      <c r="C112" s="5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</row>
    <row r="113" spans="1:16" x14ac:dyDescent="0.25">
      <c r="A113" s="5"/>
      <c r="B113" s="1"/>
      <c r="C113" s="5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</row>
    <row r="114" spans="1:16" x14ac:dyDescent="0.25">
      <c r="A114" s="5"/>
      <c r="B114" s="1"/>
      <c r="C114" s="5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</row>
    <row r="115" spans="1:16" x14ac:dyDescent="0.25">
      <c r="A115" s="5"/>
      <c r="B115" s="1"/>
      <c r="C115" s="5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</row>
    <row r="116" spans="1:16" x14ac:dyDescent="0.25">
      <c r="A116" s="5"/>
      <c r="B116" s="1"/>
      <c r="C116" s="5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</row>
    <row r="117" spans="1:16" x14ac:dyDescent="0.25">
      <c r="A117" s="5"/>
      <c r="B117" s="1"/>
      <c r="C117" s="5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</row>
    <row r="118" spans="1:16" x14ac:dyDescent="0.25">
      <c r="A118" s="5"/>
      <c r="B118" s="1"/>
      <c r="C118" s="5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</row>
    <row r="119" spans="1:16" x14ac:dyDescent="0.25">
      <c r="A119" s="5"/>
      <c r="B119" s="1"/>
      <c r="C119" s="5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</row>
  </sheetData>
  <mergeCells count="4">
    <mergeCell ref="D2:P2"/>
    <mergeCell ref="B2:B3"/>
    <mergeCell ref="C2:C3"/>
    <mergeCell ref="A2:A3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0e01b8c2-7350-4551-af98-a54558d679be">WCPN-442-245</_dlc_DocId>
    <_dlc_DocIdUrl xmlns="0e01b8c2-7350-4551-af98-a54558d679be">
      <Url>https://team.effem.com/sites/wcpn/ScienceTeam/BioInfCap2/_layouts/15/DocIdRedir.aspx?ID=WCPN-442-245</Url>
      <Description>WCPN-442-245</Description>
    </_dlc_DocIdUrl>
    <Project1 xmlns="da5d7229-49b4-4555-9ba2-c173e698e1d8" xsi:nil="true"/>
  </documentManagement>
</p:properties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5C94B47E2EDE6418A015AA91AD6E575" ma:contentTypeVersion="2" ma:contentTypeDescription="Create a new document." ma:contentTypeScope="" ma:versionID="5fb7972baca8cf146b11eddfe48acc4f">
  <xsd:schema xmlns:xsd="http://www.w3.org/2001/XMLSchema" xmlns:xs="http://www.w3.org/2001/XMLSchema" xmlns:p="http://schemas.microsoft.com/office/2006/metadata/properties" xmlns:ns2="0e01b8c2-7350-4551-af98-a54558d679be" xmlns:ns3="da5d7229-49b4-4555-9ba2-c173e698e1d8" targetNamespace="http://schemas.microsoft.com/office/2006/metadata/properties" ma:root="true" ma:fieldsID="979b300726e66c4a349dde8c272a6645" ns2:_="" ns3:_="">
    <xsd:import namespace="0e01b8c2-7350-4551-af98-a54558d679be"/>
    <xsd:import namespace="da5d7229-49b4-4555-9ba2-c173e698e1d8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  <xsd:element ref="ns3:Project1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e01b8c2-7350-4551-af98-a54558d679be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a5d7229-49b4-4555-9ba2-c173e698e1d8" elementFormDefault="qualified">
    <xsd:import namespace="http://schemas.microsoft.com/office/2006/documentManagement/types"/>
    <xsd:import namespace="http://schemas.microsoft.com/office/infopath/2007/PartnerControls"/>
    <xsd:element name="Project1" ma:index="11" nillable="true" ma:displayName="Project" ma:format="Dropdown" ma:internalName="Project1">
      <xsd:simpleType>
        <xsd:restriction base="dms:Choice">
          <xsd:enumeration value="Kitten1"/>
          <xsd:enumeration value="Kitten2"/>
          <xsd:enumeration value="Comparative"/>
          <xsd:enumeration value="OH Cross Sectional"/>
          <xsd:enumeration value="General"/>
          <xsd:enumeration value="GIT20"/>
          <xsd:enumeration value="OH Longitudinal"/>
          <xsd:enumeration value="OH Microbiome"/>
          <xsd:enumeration value="TasteReceptors"/>
          <xsd:enumeration value="K2_Paper"/>
          <xsd:enumeration value="PorphPaper"/>
          <xsd:enumeration value="DH_Breed_Paper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DDC2A058-32A4-4122-B264-5E652ACBF000}"/>
</file>

<file path=customXml/itemProps2.xml><?xml version="1.0" encoding="utf-8"?>
<ds:datastoreItem xmlns:ds="http://schemas.openxmlformats.org/officeDocument/2006/customXml" ds:itemID="{9F851BC9-5F36-4974-A082-CD793A0FAC41}"/>
</file>

<file path=customXml/itemProps3.xml><?xml version="1.0" encoding="utf-8"?>
<ds:datastoreItem xmlns:ds="http://schemas.openxmlformats.org/officeDocument/2006/customXml" ds:itemID="{03A34DAA-E2DD-4F8B-B439-F772A8D30783}"/>
</file>

<file path=customXml/itemProps4.xml><?xml version="1.0" encoding="utf-8"?>
<ds:datastoreItem xmlns:ds="http://schemas.openxmlformats.org/officeDocument/2006/customXml" ds:itemID="{290092C4-686C-4DBA-9B04-9628C8CBD64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Workings</vt:lpstr>
      <vt:lpstr>For paper</vt:lpstr>
    </vt:vector>
  </TitlesOfParts>
  <Company>Mars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on Colyer</dc:creator>
  <cp:lastModifiedBy>Alison Colyer</cp:lastModifiedBy>
  <dcterms:created xsi:type="dcterms:W3CDTF">2014-12-17T10:19:58Z</dcterms:created>
  <dcterms:modified xsi:type="dcterms:W3CDTF">2015-01-06T15:14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5C94B47E2EDE6418A015AA91AD6E575</vt:lpwstr>
  </property>
  <property fmtid="{D5CDD505-2E9C-101B-9397-08002B2CF9AE}" pid="3" name="_dlc_DocIdItemGuid">
    <vt:lpwstr>4f2e0ea9-89d4-4303-9c31-ea9b0c7b8128</vt:lpwstr>
  </property>
</Properties>
</file>